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203"/>
  <workbookPr showInkAnnotation="0" autoCompressPictures="0"/>
  <bookViews>
    <workbookView xWindow="0" yWindow="0" windowWidth="25600" windowHeight="1746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I145" i="1" l="1"/>
  <c r="H145" i="1"/>
  <c r="I144" i="1"/>
  <c r="H144" i="1"/>
  <c r="I143" i="1"/>
  <c r="H143" i="1"/>
  <c r="I142" i="1"/>
  <c r="H142" i="1"/>
  <c r="I141" i="1"/>
  <c r="H141" i="1"/>
  <c r="I140" i="1"/>
  <c r="H140" i="1"/>
  <c r="I139" i="1"/>
  <c r="H139" i="1"/>
  <c r="I138" i="1"/>
  <c r="H138" i="1"/>
  <c r="I137" i="1"/>
  <c r="I136" i="1"/>
  <c r="H136" i="1"/>
  <c r="I135" i="1"/>
  <c r="H135" i="1"/>
  <c r="I134" i="1"/>
  <c r="H134" i="1"/>
  <c r="I133" i="1"/>
  <c r="H133" i="1"/>
  <c r="I132" i="1"/>
  <c r="H132" i="1"/>
  <c r="I131" i="1"/>
  <c r="H131" i="1"/>
  <c r="I130" i="1"/>
  <c r="H130" i="1"/>
  <c r="I129" i="1"/>
  <c r="H129" i="1"/>
  <c r="I128" i="1"/>
  <c r="H128" i="1"/>
  <c r="I127" i="1"/>
  <c r="H127" i="1"/>
  <c r="I126" i="1"/>
  <c r="I125" i="1"/>
  <c r="H125" i="1"/>
  <c r="I124" i="1"/>
  <c r="H124" i="1"/>
  <c r="I123" i="1"/>
  <c r="H123" i="1"/>
  <c r="I122" i="1"/>
  <c r="H122" i="1"/>
  <c r="I121" i="1"/>
  <c r="H121" i="1"/>
  <c r="I120" i="1"/>
  <c r="H120" i="1"/>
  <c r="I119" i="1"/>
  <c r="H119" i="1"/>
  <c r="I118" i="1"/>
  <c r="H118" i="1"/>
  <c r="I117" i="1"/>
  <c r="H117" i="1"/>
  <c r="I116" i="1"/>
  <c r="H116" i="1"/>
  <c r="I115" i="1"/>
  <c r="I114" i="1"/>
  <c r="H114" i="1"/>
  <c r="I113" i="1"/>
  <c r="H113" i="1"/>
  <c r="I112" i="1"/>
  <c r="H112" i="1"/>
  <c r="I111" i="1"/>
  <c r="H111" i="1"/>
  <c r="I110" i="1"/>
  <c r="H110" i="1"/>
  <c r="I109" i="1"/>
  <c r="H109" i="1"/>
  <c r="I108" i="1"/>
  <c r="H108" i="1"/>
  <c r="I107" i="1"/>
  <c r="H107" i="1"/>
  <c r="I106" i="1"/>
  <c r="H106" i="1"/>
  <c r="I105" i="1"/>
  <c r="H105" i="1"/>
  <c r="I104" i="1"/>
  <c r="H104" i="1"/>
  <c r="I103" i="1"/>
  <c r="H103" i="1"/>
  <c r="I102" i="1"/>
  <c r="H102" i="1"/>
  <c r="I101" i="1"/>
  <c r="H101" i="1"/>
  <c r="I100" i="1"/>
  <c r="H100" i="1"/>
  <c r="I99" i="1"/>
  <c r="H99" i="1"/>
  <c r="I98" i="1"/>
  <c r="H97" i="1"/>
  <c r="I96" i="1"/>
  <c r="H96" i="1"/>
  <c r="I95" i="1"/>
  <c r="H95" i="1"/>
  <c r="I94" i="1"/>
  <c r="H94" i="1"/>
  <c r="I93" i="1"/>
  <c r="H93" i="1"/>
  <c r="I92" i="1"/>
  <c r="H92" i="1"/>
  <c r="I91" i="1"/>
  <c r="H91" i="1"/>
  <c r="I90" i="1"/>
  <c r="H90" i="1"/>
  <c r="I89" i="1"/>
  <c r="H89" i="1"/>
  <c r="I88" i="1"/>
  <c r="H88" i="1"/>
  <c r="I87" i="1"/>
  <c r="H87" i="1"/>
  <c r="I86" i="1"/>
  <c r="H86" i="1"/>
  <c r="I85" i="1"/>
  <c r="H85" i="1"/>
  <c r="I84" i="1"/>
  <c r="H84" i="1"/>
  <c r="I83" i="1"/>
  <c r="H83" i="1"/>
  <c r="I82" i="1"/>
  <c r="H82" i="1"/>
  <c r="I81" i="1"/>
  <c r="H81" i="1"/>
  <c r="I80" i="1"/>
  <c r="H80" i="1"/>
  <c r="H79" i="1"/>
  <c r="I78" i="1"/>
  <c r="H78" i="1"/>
  <c r="I77" i="1"/>
  <c r="H77" i="1"/>
  <c r="I76" i="1"/>
  <c r="H76" i="1"/>
  <c r="I75" i="1"/>
  <c r="H75" i="1"/>
  <c r="I74" i="1"/>
  <c r="H74" i="1"/>
  <c r="I73" i="1"/>
  <c r="H73" i="1"/>
  <c r="I72" i="1"/>
  <c r="H72" i="1"/>
  <c r="I71" i="1"/>
  <c r="H71" i="1"/>
  <c r="I70" i="1"/>
  <c r="H70" i="1"/>
  <c r="I69" i="1"/>
  <c r="H69" i="1"/>
  <c r="I68" i="1"/>
  <c r="H68" i="1"/>
  <c r="I67" i="1"/>
  <c r="H67" i="1"/>
  <c r="I66" i="1"/>
  <c r="H66" i="1"/>
  <c r="I65" i="1"/>
  <c r="H65" i="1"/>
  <c r="I64" i="1"/>
  <c r="H64" i="1"/>
  <c r="I63" i="1"/>
  <c r="H63" i="1"/>
  <c r="I62" i="1"/>
  <c r="H62" i="1"/>
  <c r="I61" i="1"/>
  <c r="H61" i="1"/>
  <c r="I60" i="1"/>
  <c r="H60" i="1"/>
  <c r="I59" i="1"/>
  <c r="H59" i="1"/>
  <c r="I58" i="1"/>
  <c r="H58" i="1"/>
  <c r="I57" i="1"/>
  <c r="H57" i="1"/>
  <c r="I56" i="1"/>
  <c r="H56" i="1"/>
  <c r="I55" i="1"/>
  <c r="H55" i="1"/>
  <c r="I54" i="1"/>
  <c r="H54" i="1"/>
  <c r="I53" i="1"/>
  <c r="H53" i="1"/>
  <c r="I52" i="1"/>
  <c r="H52" i="1"/>
  <c r="I51" i="1"/>
  <c r="H51" i="1"/>
  <c r="I50" i="1"/>
  <c r="H50" i="1"/>
  <c r="I49" i="1"/>
  <c r="H49" i="1"/>
  <c r="I48" i="1"/>
  <c r="H48" i="1"/>
  <c r="I47" i="1"/>
  <c r="H47" i="1"/>
  <c r="I46" i="1"/>
  <c r="H46" i="1"/>
  <c r="I45" i="1"/>
  <c r="H45" i="1"/>
  <c r="I44" i="1"/>
  <c r="H44" i="1"/>
  <c r="I43" i="1"/>
  <c r="H43" i="1"/>
  <c r="I42" i="1"/>
  <c r="H42" i="1"/>
  <c r="I41" i="1"/>
  <c r="H41" i="1"/>
  <c r="I40" i="1"/>
  <c r="H40" i="1"/>
  <c r="I39" i="1"/>
  <c r="H39" i="1"/>
  <c r="I38" i="1"/>
  <c r="H38" i="1"/>
  <c r="I37" i="1"/>
  <c r="H37" i="1"/>
  <c r="I36" i="1"/>
  <c r="H36" i="1"/>
  <c r="I35" i="1"/>
  <c r="H35" i="1"/>
  <c r="I34" i="1"/>
  <c r="H34" i="1"/>
  <c r="I33" i="1"/>
  <c r="H33" i="1"/>
  <c r="I32" i="1"/>
  <c r="H32" i="1"/>
  <c r="I31" i="1"/>
  <c r="H31" i="1"/>
  <c r="I30" i="1"/>
  <c r="H30" i="1"/>
  <c r="I29" i="1"/>
  <c r="H29" i="1"/>
  <c r="I28" i="1"/>
  <c r="H28" i="1"/>
  <c r="I27" i="1"/>
  <c r="H27" i="1"/>
  <c r="I26" i="1"/>
  <c r="H26" i="1"/>
  <c r="I25" i="1"/>
  <c r="H25" i="1"/>
  <c r="I24" i="1"/>
  <c r="H24" i="1"/>
  <c r="I23" i="1"/>
  <c r="H23" i="1"/>
  <c r="I22" i="1"/>
  <c r="H22" i="1"/>
  <c r="I21" i="1"/>
  <c r="H21" i="1"/>
  <c r="I20" i="1"/>
  <c r="H20" i="1"/>
  <c r="I19" i="1"/>
  <c r="H19" i="1"/>
  <c r="I18" i="1"/>
  <c r="H18" i="1"/>
  <c r="I17" i="1"/>
  <c r="H17" i="1"/>
  <c r="I16" i="1"/>
  <c r="H16" i="1"/>
  <c r="I15" i="1"/>
  <c r="H15" i="1"/>
  <c r="I14" i="1"/>
  <c r="H14" i="1"/>
  <c r="I13" i="1"/>
  <c r="H13" i="1"/>
  <c r="I12" i="1"/>
  <c r="H12" i="1"/>
  <c r="I11" i="1"/>
  <c r="H11" i="1"/>
  <c r="I10" i="1"/>
  <c r="H10" i="1"/>
  <c r="I9" i="1"/>
  <c r="H9" i="1"/>
  <c r="I8" i="1"/>
  <c r="H8" i="1"/>
  <c r="I7" i="1"/>
  <c r="H7" i="1"/>
  <c r="I6" i="1"/>
  <c r="H6" i="1"/>
  <c r="I5" i="1"/>
  <c r="H5" i="1"/>
  <c r="I4" i="1"/>
  <c r="H4" i="1"/>
</calcChain>
</file>

<file path=xl/sharedStrings.xml><?xml version="1.0" encoding="utf-8"?>
<sst xmlns="http://schemas.openxmlformats.org/spreadsheetml/2006/main" count="387" uniqueCount="361">
  <si>
    <t xml:space="preserve">Table S3: List of ESORGs that were downregulated in var2/flu vs. flu upon dark-to-light shift.  Genes with at least 2-fold downregulation in expression were selected. </t>
  </si>
  <si>
    <t>Locus Identifier</t>
  </si>
  <si>
    <t>Gene Symbols</t>
  </si>
  <si>
    <t>Gene Model Description</t>
  </si>
  <si>
    <t>Normalized expression (reads per million)</t>
  </si>
  <si>
    <t>FC_L'30</t>
  </si>
  <si>
    <t>FC_L'60</t>
  </si>
  <si>
    <t>Pvalue_L'30</t>
  </si>
  <si>
    <t>Pvalue_L'60</t>
  </si>
  <si>
    <t>flu L'30</t>
  </si>
  <si>
    <t>flu L'60</t>
  </si>
  <si>
    <t>var2flu L'30</t>
  </si>
  <si>
    <t>var2flu L'60</t>
  </si>
  <si>
    <t>AT2G26530</t>
  </si>
  <si>
    <t xml:space="preserve"> (AR781)</t>
  </si>
  <si>
    <t>unknown function</t>
  </si>
  <si>
    <t>AT5G08790</t>
  </si>
  <si>
    <t>ARABIDOPSIS NAC DOMAIN CONTAINING PROTEIN 81 (anac081); (ATAF2)</t>
  </si>
  <si>
    <t>induced by wounding, belongs to a large family of putative transcriptional activators with NAC domain.</t>
  </si>
  <si>
    <t>AT2G40140</t>
  </si>
  <si>
    <t xml:space="preserve"> (ZFAR1); (CZF1); (ATSZF2);(SALT-INDUCIBLE ZINC FINGER 2 (SZF2)</t>
  </si>
  <si>
    <t>CZF1; CONTAINS InterPro DOMAIN/s: Zinc finger, CCCH-type (InterPro:IPR000571), Ankyrin repeat-containing domain (InterPro:IPR020683), Ankyrin repeat (InterPro:IPR002110); BEST Arabidopsis thaliana protein match is: salt-inducible zinc finger 1 (TAIR:AT3G55980.1); Has 1196 Blast hits to 1143 proteins in 183 species: Archae - 4; Bacteria - 47; Metazoa - 401; Fungi - 61; Plants - 441; Viruses - 2; Other Eukaryotes - 240 (source: NCBI BLink).</t>
  </si>
  <si>
    <t>AT4G01250</t>
  </si>
  <si>
    <t xml:space="preserve"> (AtWRKY22); (WRKY22)</t>
  </si>
  <si>
    <t>AtWRKY22 is a member of WRKY Transcription Factor; Group II-e.  It is involved in regulation of dark induced leaf senescence.</t>
  </si>
  <si>
    <t>AT4G23810</t>
  </si>
  <si>
    <t xml:space="preserve"> (ATWRKY53); (WRKY53)</t>
  </si>
  <si>
    <t>member of WRKY Transcription Factor; Group III</t>
  </si>
  <si>
    <t>AT3G46090</t>
  </si>
  <si>
    <t xml:space="preserve"> (ZAT7)</t>
  </si>
  <si>
    <t>ZAT7;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type zinc finger family protein (TAIR:AT3G46080.1); Has 1028 Blast hits to 997 proteins in 98 species: Archae - 0; Bacteria - 0; Metazoa - 233; Fungi - 0; Plants - 789; Viruses - 0; Other Eukaryotes - 6 (source: NCBI BLink).</t>
  </si>
  <si>
    <t>AT1G59590</t>
  </si>
  <si>
    <t xml:space="preserve"> (ZCF37)</t>
  </si>
  <si>
    <t>ZCF37 mRNA, complete cds</t>
  </si>
  <si>
    <t>AT4G11280</t>
  </si>
  <si>
    <t xml:space="preserve"> (ATACS6);1-AMINOCYCLOPROPANE-1-CARBOXYLIC ACID (ACC) SYNTHASE 6 (ACS6)</t>
  </si>
  <si>
    <t>encodes a a member of the 1-aminocyclopropane-1-carboxylate (ACC) synthase (S-adenosyl-L-methionine methylthioadenosine-lyase, EC 4.4.1.14) gene family</t>
  </si>
  <si>
    <t>AT3G05200</t>
  </si>
  <si>
    <t>ARABIDOPSIS TOXICOS EN LEVADURA 6 (ATL6)</t>
  </si>
  <si>
    <t>Encodes a putative RING-H2 zinc finger protein ATL6 (ATL6).</t>
  </si>
  <si>
    <t>AT1G31290</t>
  </si>
  <si>
    <t>ARGONAUTE 3 (AGO3)</t>
  </si>
  <si>
    <t>ARGONAUTE 3 (AGO3); FUNCTIONS IN: nucleic acid binding; INVOLVED IN: biological_process unknown; LOCATED IN: cellular_component unknown; EXPRESSED IN: 11 plant structures; EXPRESSED DURING: LP.06 six leaves visible, LP.04 four leaves visible, 4 anthesis, C globular stage, petal differentiation and expansion stage; CONTAINS InterPro DOMAIN/s: Domain of unknown function DUF1785 (InterPro:IPR014811), Stem cell self-renewal protein Piwi (InterPro:IPR003165), Argonaute/Dicer protein, PAZ (InterPro:IPR003100), Polynucleotidyl transferase, ribonuclease H fold (InterPro:IPR012337); BEST Arabidopsis thaliana protein match is: Argonaute family protein (TAIR:AT1G31280.1); Has 87664 Blast hits to 32385 proteins in 1910 species: Archae - 110; Bacteria - 26465; Metazoa - 27622; Fungi - 6311; Plants - 10699; Viruses - 1201; Other Eukaryotes - 15256 (source: NCBI BLink).</t>
  </si>
  <si>
    <t>AT5G20230</t>
  </si>
  <si>
    <t>BLUE-COPPER-BINDING PROTEIN (ATBCB);BLUE COPPER BINDING PROTEIN (BCB);BLUE-COPPER-BINDING PROTEIN (BCB);SENESCENCE ASSOCIATED GENE 14 (SAG14)</t>
  </si>
  <si>
    <t>Al-stress-induced gene</t>
  </si>
  <si>
    <t>AT3G61190</t>
  </si>
  <si>
    <t>BON ASSOCIATION PROTEIN 1 (BAP1)</t>
  </si>
  <si>
    <t>Encodes a protein with a C2 domain that binds to BON1 in yeast two hybrid analyses. Its ability to bind to phospholipids is enhanced by calcium ions. Involved in maintaining cell homeostasis.</t>
  </si>
  <si>
    <t>AT2G41010</t>
  </si>
  <si>
    <t>CALMODULIN (CAM)-BINDING PROTEIN OF 25 KDA (CAMBP25);CALMODULIN (CAM)-BINDING PROTEIN OF 25 KDA (ATCAMBP25)</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AT1G66400</t>
  </si>
  <si>
    <t>CALMODULIN LIKE 23 (CML23)</t>
  </si>
  <si>
    <t>Encodes a calmodulin-like protein.  Regulates nitric oxide levels and transition to flowering.</t>
  </si>
  <si>
    <t>AT5G42380</t>
  </si>
  <si>
    <t>CALMODULIN LIKE 37 (CML37);CALMODULIN LIKE 39 (CML39)</t>
  </si>
  <si>
    <t>calmodulin like 37 (CML37); FUNCTIONS IN: calcium ion binding; INVOLVED IN: response to ozone; LOCATED IN: chloroplast; EXPRESSED IN: 12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07 Blast hits to 1807 proteins in 277 species: Archae - 0; Bacteria - 0; Metazoa - 736; Fungi - 347; Plants - 385; Viruses - 0; Other Eukaryotes - 339 (source: NCBI BLink).</t>
  </si>
  <si>
    <t>AT1G76650</t>
  </si>
  <si>
    <t>calmodulin-like 38 (CML38)</t>
  </si>
  <si>
    <t>calmodulin-like 38 (CML38); FUNCTIONS IN: calcium ion binding; INVOLVED IN: response to wounding; LOCATED IN: plasma membrane; EXPRESSED IN: 19 plant structures; EXPRESSED DURING: 12 growth stages; CONTAINS InterPro DOMAIN/s: EF-Hand 1, calcium-binding site (InterPro:IPR018247), EF-HAND 2 (InterPro:IPR018249), Calcium-binding EF-hand (InterPro:IPR002048), EF-hand-like domain (InterPro:IPR011992); BEST Arabidopsis thaliana protein match is: Calcium-binding EF-hand family protein (TAIR:AT1G76640.1); Has 14301 Blast hits to 11244 proteins in 1181 species: Archae - 0; Bacteria - 48; Metazoa - 5820; Fungi - 2427; Plants - 3932; Viruses - 0; Other Eukaryotes - 2074 (source: NCBI BLink).</t>
  </si>
  <si>
    <t>AT5G26920</t>
  </si>
  <si>
    <t>CAM-BINDING PROTEIN 60-LIKE G (CBP60G)</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AT5G27420</t>
  </si>
  <si>
    <t>ARABIDOPSIS TOXICOS EN LEVADURA 31 (ATL31);CARBON/NITROGEN INSENSITIVE 1 (CNI1)</t>
  </si>
  <si>
    <t>Encodes CNI1 (Carbon/Nitrogen Insensitive1) (also named as ATL31), a RING type ubiquitin ligase that functions in the Carbon/Nitrogen response for growth phase transition in Arabidopsis seedlings.</t>
  </si>
  <si>
    <t>AT3G44260</t>
  </si>
  <si>
    <t>CCR4- ASSOCIATED FACTOR 1A (CAF1a);CCR4- ASSOCIATED FACTOR 1A (AtCAF1a)</t>
  </si>
  <si>
    <t>Encodes one of the homologs of the yeast CCR4-associated factor 1: AT3G44260 (CAF1a), AT5G22250 (CAF1b). Has mRNA deadenylation activity.  Also plays a role in plant defense responses.</t>
  </si>
  <si>
    <t>AT4G25470</t>
  </si>
  <si>
    <t>C-REPEAT/DRE BINDING FACTOR 2 (CBF2); (ATCBF2);FREEZING TOLERANCE QTL 4 (FTQ4);DRE/CRT-BINDING PROTEIN 1C (DREB1C)</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AT3G50930</t>
  </si>
  <si>
    <t>CYTOCHROME BC1 SYNTHESIS (BCS1)</t>
  </si>
  <si>
    <t>cytochrome BC1 synthesis (BCS1); FUNCTIONS IN: nucleoside-triphosphatase activity, ATPase activity, nucleotide binding, ATP binding; LOCATED IN: mitochondrion; EXPRESSED IN: 24 plant structures; EXPRESSED DURING: 13 growth stages; CONTAINS InterPro DOMAIN/s: ATPase, AAA-type, core (InterPro:IPR003959), ATPase, AAA+ type, core (InterPro:IPR003593), ATPase, AAA-type, conserved site (InterPro:IPR003960); BEST Arabidopsis thaliana protein match is: P-loop containing nucleoside triphosphate hydrolases superfamily protein (TAIR:AT3G50940.1); Has 21434 Blast hits to 19763 proteins in 2733 species: Archae - 1352; Bacteria - 7111; Metazoa - 3538; Fungi - 2773; Plants - 2474; Viruses - 30; Other Eukaryotes - 4156 (source: NCBI BLink).</t>
  </si>
  <si>
    <t>AT5G45340</t>
  </si>
  <si>
    <t>CYTOCHROME P450, FAMILY 707, SUBFAMILY A, POLYPEPTIDE 3 (CYP707A3)</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T4G24570</t>
  </si>
  <si>
    <t>DICARBOXYLATE CARRIER 2 (DIC2)</t>
  </si>
  <si>
    <t>Encodes one of the mitochondrial dicarboxylate carriers (DIC): DIC1 (AT2G22500), DIC2 (AT4G24570), DIC3 (AT5G09470).</t>
  </si>
  <si>
    <t>AT2G36800</t>
  </si>
  <si>
    <t>UDP-GLUCOSYL TRANSFERASE 73C5 (UGT73C5);DON-GLUCOSYLTRANSFERASE 1 (DOGT1)</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AT1G28370</t>
  </si>
  <si>
    <t>ERF DOMAIN PROTEIN 11 (ATERF11);ERF DOMAIN PROTEIN 11 (ERF11)</t>
  </si>
  <si>
    <t>encodes a member of the ERF (ethylene response factor) subfamily B-1 of ERF/AP2 transcription factor family. The protein contains one AP2 domain. There are 15 members in this subfamily including ATERF-3, ATERF-4, ATERF-7, and leafy petiole.</t>
  </si>
  <si>
    <t>AT5G61600</t>
  </si>
  <si>
    <t>ETHYLENE RESPONSE FACTOR 104 (ERF104)</t>
  </si>
  <si>
    <t>encodes a member of the ERF (ethylene response factor) subfamily B-3 of ERF/AP2 transcription factor family. The protein contains one AP2 domain. There are 18 members in this subfamily including ATERF-1, ATERF-2, AND ATERF-5.</t>
  </si>
  <si>
    <t>AT4G17500</t>
  </si>
  <si>
    <t>ETHYLENE RESPONSIVE ELEMENT BINDING FACTOR 1 (ERF-1);ETHYLENE RESPONSIVE ELEMENT BINDING FACTOR 1 (ATERF-1)</t>
  </si>
  <si>
    <t>Encodes a member of the ERF (ethylene response factor) subfamily B-3 of ERF/AP2 transcription factor family (ATERF-1). The protein contains one AP2 domain. There are 18 members in this subfamily including ATERF-1, ATERF-2, AND ATERF-5.</t>
  </si>
  <si>
    <t>AT5G47220</t>
  </si>
  <si>
    <t>ETHYLENE RESPONSIVE ELEMENT BINDING FACTOR 2 (ATERF2);ETHYLENE RESPONSIVE ELEMENT BINDING FACTOR 2 (ERF2);ETHYLENE RESPONSE FACTOR- 2 (ATERF-2)</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AT3G15210</t>
  </si>
  <si>
    <t>ETHYLENE RESPONSIVE ELEMENT BINDING FACTOR 4 (ATERF-4);ETHYLENE RESPONSIVE ELEMENT BINDING FACTOR 4 (ATERF4);RELATED TO AP2 5 (RAP2.5);ETHYLENE RESPONSIVE ELEMENT BINDING FACTOR 4 (ERF4)</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t>
  </si>
  <si>
    <t>AT5G47230</t>
  </si>
  <si>
    <t>ETHYLENE RESPONSIVE ELEMENT BINDING FACTOR 5 (ERF5);ETHYLENE RESPONSIVE ELEMENT BINDING FACTOR 5 (ATERF5);ETHYLENE RESPONSIVE ELEMENT BINDING FACTOR- 5 (ATERF-5)</t>
  </si>
  <si>
    <t>encodes a member of the ERF (ethylene response factor) subfamily B-3 of ERF/AP2 transcription factor family (ATERF-5). The protein contains one AP2 domain. There are 18 members in this subfamily including ATERF-1, ATERF-2, AND ATERF-5.</t>
  </si>
  <si>
    <t>AT4G17490</t>
  </si>
  <si>
    <t>ETHYLENE RESPONSIVE ELEMENT BINDING FACTOR 6 (ATERF6); (ERF-6-6);ETHYLENE RESPONSIVE ELEMENT BINDING FACTOR 6 (ERF6)</t>
  </si>
  <si>
    <t>Encodes a member of the ERF (ethylene response factor) subfamily B-3 of ERF/AP2 transcription factor family (ATERF-6). The protein contains one AP2 domain. There are 18 members in this subfamily including ATERF-1, ATERF-2, AND ATERF-5.</t>
  </si>
  <si>
    <t>AT2G44840</t>
  </si>
  <si>
    <t xml:space="preserve"> (EREBP);ETHYLENE-RESPONSIVE ELEMENT BINDING FACTOR 13 (ATERF13);ETHYLENE-RESPONSIVE ELEMENT BINDING FACTOR 13 (ERF13)</t>
  </si>
  <si>
    <t>AT5G58430</t>
  </si>
  <si>
    <t>EXOCYST SUBUNIT EXO70 FAMILY PROTEIN B1 (EXO70B1);EXOCYST SUBUNIT EXO70 FAMILY PROTEIN B1 (ATEXO70B1)</t>
  </si>
  <si>
    <t>A member of EXO70 gene family, putative exocyst subunits, conserved in land plants. Arabidopsis thaliana contains 23 putative EXO70 genes, which can be classified into eight clusters on the phylogenetic tree.</t>
  </si>
  <si>
    <t>AT1G61340</t>
  </si>
  <si>
    <t xml:space="preserve"> (ATFBS1);F-BOX STRESS INDUCED 1 (FBS1)</t>
  </si>
  <si>
    <t>Encodes a F-box protein induced by various biotic or abiotic stress.</t>
  </si>
  <si>
    <t>AT5G62020</t>
  </si>
  <si>
    <t>ARABIDOPSIS THALIANA HEAT SHOCK TRANSCRIPTION FACTOR  B2A (AT-HSFB2A);HEAT SHOCK TRANSCRIPTION FACTOR  B2A (HSFB2A)</t>
  </si>
  <si>
    <t>member of Heat Stress Transcription Factor (Hsf) family</t>
  </si>
  <si>
    <t>AT2G33580</t>
  </si>
  <si>
    <t>LYSM-CONTAINING RECEPTOR-LIKE KINASE 5 (LYK5)</t>
  </si>
  <si>
    <t>Encodes a LysM-containing receptor-like kinase.  Induction of chitin-responsive genes by chitin treatment is not blocked in the mutant.</t>
  </si>
  <si>
    <t>AT1G73500</t>
  </si>
  <si>
    <t>MAP KINASE KINASE 9 (MKK9); (ATMKK9)</t>
  </si>
  <si>
    <t>member of MAP Kinase Kinase family. Autophosphorylates and also phosphorylates MPK3 and MPK6. Independently involved in ethylene and calmalexin biosynthesis. Induces transcription of ACS2, ACS6, ERF1, ERF2, ERF5, ERF6, CYP79B2, CYP79B3, CYP71A13 and PAD3.</t>
  </si>
  <si>
    <t>AT3G18690</t>
  </si>
  <si>
    <t>MAP KINASE SUBSTRATE 1 (MKS1)</t>
  </si>
  <si>
    <t>Encodes a nuclear-localized member of a plant specific gene family involved in mediating responses to pathogens. Interacts with WRKY transcriptional regulators.</t>
  </si>
  <si>
    <t>AT1G18570</t>
  </si>
  <si>
    <t xml:space="preserve"> (BW51B); (BW51A);MYB DOMAIN PROTEIN 51 (MYB51);MYB DOMAIN PROTEIN 51 (AtMYB51);HIGH INDOLIC GLUCOSINOLATE 1 (HIG1)</t>
  </si>
  <si>
    <t>Encodes a member of the R2R3-MYB transcription family. Involved in indole glucosinolate biosynthesis.</t>
  </si>
  <si>
    <t>AT3G50060</t>
  </si>
  <si>
    <t>MYB DOMAIN PROTEIN 77 (MYB77)</t>
  </si>
  <si>
    <t>Encodes a member of the R2R3 transcription factor gene family. Expressed in response to potassium deprivation and auxin. Involved in lateral root development. Interacts with ARF7 and regulates the expression of some auxin responsive genes.</t>
  </si>
  <si>
    <t>AT5G06320</t>
  </si>
  <si>
    <t>NDR1/HIN1-LIKE 3 (NHL3)</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AT1G73540</t>
  </si>
  <si>
    <t>NUDIX HYDROLASE HOMOLOG 21 (NUDT21);NUDIX HYDROLASE HOMOLOG 21 (atnudt21)</t>
  </si>
  <si>
    <t>nudix hydrolase homolog 21 (NUDT21); FUNCTIONS IN: hydrolase activity; INVOLVED IN: biological_process unknown; LOCATED IN: chloroplast; EXPRESSED IN: 24 plant structures; EXPRESSED DURING: 15 growth stages; CONTAINS InterPro DOMAIN/s: NUDIX hydrolase domain-like (InterPro:IPR015797), NUDIX hydrolase, conserved site (InterPro:IPR020084), NUDIX hydrolase domain (InterPro:IPR000086); BEST Arabidopsis thaliana protein match is: nudix hydrolase homolog 4 (TAIR:AT1G18300.1); Has 1276 Blast hits to 1275 proteins in 388 species: Archae - 3; Bacteria - 524; Metazoa - 249; Fungi - 131; Plants - 237; Viruses - 0; Other Eukaryotes - 132 (source: NCBI BLink).</t>
  </si>
  <si>
    <t>AT1G18300</t>
  </si>
  <si>
    <t>NUDIX HYDROLASE HOMOLOG 4 (NUDT4);NUDIX HYDROLASE HOMOLOG 4 (atnudt4)</t>
  </si>
  <si>
    <t>nudix hydrolase homolog 4 (NUDT4); FUNCTIONS IN: hydrolase activity; LOCATED IN: cytosol; EXPRESSED IN: stem, root, leaf; CONTAINS InterPro DOMAIN/s: NUDIX hydrolase domain-like (InterPro:IPR015797), NUDIX hydrolase, conserved site (InterPro:IPR020084), NUDIX hydrolase domain (InterPro:IPR000086); BEST Arabidopsis thaliana protein match is: nudix hydrolase homolog 21 (TAIR:AT1G73540.1); Has 1264 Blast hits to 1263 proteins in 383 species: Archae - 1; Bacteria - 506; Metazoa - 249; Fungi - 131; Plants - 237; Viruses - 0; Other Eukaryotes - 140 (source: NCBI BLink).</t>
  </si>
  <si>
    <t>AT2G40000</t>
  </si>
  <si>
    <t>ARABIDOPSIS ORTHOLOG OF SUGAR BEET HS1 PRO-1 2 (ATHSPRO2);ORTHOLOG OF SUGAR BEET HS1 PRO-1 2 (HSPRO2)</t>
  </si>
  <si>
    <t>ortholog of sugar beet HS1 PRO-1 2 (HSPRO2); CONTAINS InterPro DOMAIN/s: Hs1pro-1, C-terminal (InterPro:IPR009743), Hs1pro-1, N-terminal (InterPro:IPR009869); BEST Arabidopsis thaliana protein match is: Hs1pro-1 protein (TAIR:AT3G55840.1); Has 71 Blast hits to 71 proteins in 18 species: Archae - 0; Bacteria - 0; Metazoa - 0; Fungi - 0; Plants - 60; Viruses - 0; Other Eukaryotes - 11 (source: NCBI BLink).</t>
  </si>
  <si>
    <t>AT1G56250</t>
  </si>
  <si>
    <t>PHLOEM PROTEIN 2-B14 (AtPP2-B14);VIP1-BINDING F-BOX PROTEIN (VBF);PHLOEM PROTEIN 2-B14 (PP2-B14)</t>
  </si>
  <si>
    <t>Encodes an F-box protein that can functionally replace VirF, regulating levels of the VirE2 and VIP1 proteins via a VBF-containing SCF complex.  It is thought to be involved in DNA integration and T-DNA degradation.</t>
  </si>
  <si>
    <t>AT1G35140</t>
  </si>
  <si>
    <t>PHOSPHATE-INDUCED 1 (PHI-1);EXORDIUM LIKE 7 (EXL7);EXORDIUM LIKE 1 (EXL1)</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AT5G54490</t>
  </si>
  <si>
    <t>PINOID-BINDING PROTEIN 1 (PBP1)</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AT1G19770</t>
  </si>
  <si>
    <t>PURINE PERMEASE 14 (ATPUP14);PURINE PERMEASE 14 (PUP14)</t>
  </si>
  <si>
    <t>Member of a family of proteins related to PUP1, a purine transporter. May be involved in the transport of purine and purine derivatives such as cytokinins, across the plasma membrane.</t>
  </si>
  <si>
    <t>AT5G59820</t>
  </si>
  <si>
    <t>RESPONSIVE TO HIGH LIGHT 41 (RHL41); (ATZAT12); (ZAT12)</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AT3G46620</t>
  </si>
  <si>
    <t>RING AND DOMAIN OF UNKNOWN FUNCTION 1117 1 (RDUF1);ARABIDOPSIS THALIANA RING AND DOMAIN OF UNKNOWN FUNCTION 1117 1 (ATRDUF1)</t>
  </si>
  <si>
    <t>Encodes an ABA- and drought-induced RING-DUF1117 gene whose mutation results in hyposensitive phenotypes toward ABA in terms of germination rate and stomatal closure and markedly reduced tolerance to drought stress relative to wild-type plants.</t>
  </si>
  <si>
    <t>AT5G59550</t>
  </si>
  <si>
    <t>RING AND DOMAIN OF UNKNOWN FUNCTION 1117 2 (RDUF2);ARABIDOPSIS THALIANA RING AND DOMAIN OF UNKNOWN FUNCTION 1117 2 (ATRDUF2)</t>
  </si>
  <si>
    <t>AT4G13395</t>
  </si>
  <si>
    <t>DEVIL 10 (DVL10);ROTUNDIFOLIA LIKE 12 (RTFL12)</t>
  </si>
  <si>
    <t>ROTUNDIFOLIA like 12 (RTFL12); CONTAINS InterPro DOMAIN/s: DVL (InterPro:IPR012552); BEST Arabidopsis thaliana protein match is: ROTUNDIFOLIA like 10 (TAIR:AT3G14362.1); Has 139 Blast hits to 139 proteins in 12 species: Archae - 0; Bacteria - 0; Metazoa - 0; Fungi - 0; Plants - 139; Viruses - 0; Other Eukaryotes - 0 (source: NCBI BLink).</t>
  </si>
  <si>
    <t>AT1G27730</t>
  </si>
  <si>
    <t xml:space="preserve"> (ZAT10);SALT TOLERANCE ZINC FINGER (STZ)</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AT3G55980</t>
  </si>
  <si>
    <t xml:space="preserve"> (ATSZF1);SALT-INDUCIBLE ZINC FINGER 1 (SZF1)</t>
  </si>
  <si>
    <t>salt-inducible zinc finger 1 (SZF1); CONTAINS InterPro DOMAIN/s: Zinc finger, CCCH-type (InterPro:IPR000571), Ankyrin repeat-containing domain (InterPro:IPR020683), Ankyrin repeat (InterPro:IPR002110); BEST Arabidopsis thaliana protein match is: zinc finger (CCCH-type) family protein (TAIR:AT2G40140.2); Has 1623 Blast hits to 1414 proteins in 181 species: Archae - 2; Bacteria - 49; Metazoa - 777; Fungi - 32; Plants - 465; Viruses - 2; Other Eukaryotes - 296 (source: NCBI BLink).</t>
  </si>
  <si>
    <t>AT3G10985</t>
  </si>
  <si>
    <t>SENESCENCE ASSOCIATED GENE 20 (SAG20);WOUND-INDUCED PROTEIN 12 (WI12);ARABIDOPSIS THALIANA WOUND-INDUCED PROTEIN 12 (ATWI-12)</t>
  </si>
  <si>
    <t>A senescence-associated gene whose expression is induced in response to treatment with Nep1, a fungal protein that causes necrosis.</t>
  </si>
  <si>
    <t>AT3G02040</t>
  </si>
  <si>
    <t>SENESCENCE-RELATED GENE 3 (SRG3); (AtGDPD1);GLYCEROPHOSPHODIESTER PHOSPHODIESTERASE 1 (GDPD1)</t>
  </si>
  <si>
    <t>Encodes a member of the glycerophosphodiester phosphodiesterase (GDPD) family. Has glycerophosphodiester phosphodiesterase activity. Functions in maintaining cellular phosphate homeostasis under phosphate starvation.</t>
  </si>
  <si>
    <t>AT3G56710</t>
  </si>
  <si>
    <t>SIGMA FACTOR BINDING PROTEIN 1 (SIB1)</t>
  </si>
  <si>
    <t>Sig1 binding protein; interacts with Sig1R4. As well as Sig1, SibI is imported into chloroplasts and its expression is light-dependent in mature chloroplasts.</t>
  </si>
  <si>
    <t>AT1G72930</t>
  </si>
  <si>
    <t>TOLL/INTERLEUKIN-1 RECEPTOR-LIKE (TIR)</t>
  </si>
  <si>
    <t>Toll/interleukin-1 receptor-like protein (TIR) mRNA,</t>
  </si>
  <si>
    <t>AT2G41100</t>
  </si>
  <si>
    <t>TOUCH 3 (TCH3);ARABIDOPSIS THALIANA CALMODULIN LIKE 4 (ATCAL4)</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t>
  </si>
  <si>
    <t>AT5G57560</t>
  </si>
  <si>
    <t>XYLOGLUCAN ENDOTRANSGLUCOSYLASE/HYDROLASE 22 (XTH22);TOUCH 4 (TCH4)</t>
  </si>
  <si>
    <t>Encodes a cell wall-modifying enzyme, rapidly upregulated in response to environmental stimuli</t>
  </si>
  <si>
    <t>AT3G16720</t>
  </si>
  <si>
    <t>TOXICOS EN LEVADURA 2 (TL2);TOXICOS EN LEVADURA 2 (ATL2)</t>
  </si>
  <si>
    <t>RING-H2 protein induced after exposure to chitin or inactivated crude cellulase preparations.</t>
  </si>
  <si>
    <t>AT3G23230</t>
  </si>
  <si>
    <t>TRANSCRIPTIONAL REGULATOR OF DEFENSE RESPONSE 1 (TDR1); (ATERF98);ETHYLENE RESPONSE FACTOR 98 (ERF98); (ATTDR1)</t>
  </si>
  <si>
    <t>AT2G22500</t>
  </si>
  <si>
    <t>DICARBOXYLATE CARRIER 1 (DIC1);PLANT UNCOUPLING MITOCHONDRIAL PROTEIN 5 (ATPUMP5);UNCOUPLING PROTEIN 5 (UCP5)</t>
  </si>
  <si>
    <t>AT2G38470</t>
  </si>
  <si>
    <t>WRKY DNA-BINDING PROTEIN 33 (ATWRKY33);WRKY DNA-BINDING PROTEIN 33 (WRKY33)</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AT1G80840</t>
  </si>
  <si>
    <t xml:space="preserve"> (ATWRKY40);WRKY DNA-BINDING PROTEIN 40 (WRKY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AT2G46400</t>
  </si>
  <si>
    <t>WRKY DNA-BINDING PROTEIN 46 (WRKY46);WRKY DNA-BINDING PROTEIN 46 (ATWRKY46)</t>
  </si>
  <si>
    <t>AT3G56400</t>
  </si>
  <si>
    <t>WRKY DNA-BINDING PROTEIN 70 (WRKY70);ARABIDOPSIS THALIANA WRKY DNA-BINDING PROTEIN 70 (ATWRKY70)</t>
  </si>
  <si>
    <t>member of WRKY Transcription Factor; Group III. Function as activator of SA-dependent defense genes and a repressor of JA-regulated genes. WRKY70-controlled suppression of  JA-signaling is partly executed by NPR1.</t>
  </si>
  <si>
    <t>AT4G25810</t>
  </si>
  <si>
    <t>XYLOGLUCAN ENDOTRANSGLUCOSYLASE/HYDROLASE 23 (XTH23);XYLOGLUCAN ENDOTRANSGLYCOSYLASE 6 (XTR6)</t>
  </si>
  <si>
    <t>xyloglucan endotransglycosylase-related protein (XTR6)</t>
  </si>
  <si>
    <t>AT5G04340</t>
  </si>
  <si>
    <t xml:space="preserve"> (C2H2);ZINC FINGER OF ARABIDOPSIS THALIANA 6 (ZAT6);COLD INDUCED ZINC FINGER PROTEIN 2 (CZF2)</t>
  </si>
  <si>
    <t>putative c2h2 zinc finger transcription factor mRNA,</t>
  </si>
  <si>
    <t>AT1G07135</t>
  </si>
  <si>
    <t>glycine-rich protein; Has 22251 Blast hits to 8348 proteins in 789 species: Archae - 21; Bacteria - 7328; Metazoa - 6126; Fungi - 1280; Plants - 3980; Viruses - 524; Other Eukaryotes - 2992 (source: NCBI BLink).</t>
  </si>
  <si>
    <t>AT1G14200</t>
  </si>
  <si>
    <t>RING/U-box superfamily protein; FUNCTIONS IN: zinc ion binding; EXPRESSED IN: 20 plant structures; EXPRESSED DURING: 12 growth stages; CONTAINS InterPro DOMAIN/s: Zinc finger, RING-type (InterPro:IPR001841), Zinc finger, C3HC4 RING-type (InterPro:IPR018957); BEST Arabidopsis thaliana protein match is: RING/U-box superfamily protein (TAIR:AT1G26800.1); Has 10250 Blast hits to 10222 proteins in 289 species: Archae - 0; Bacteria - 6; Metazoa - 2721; Fungi - 824; Plants - 5163; Viruses - 73; Other Eukaryotes - 1463 (source: NCBI BLink).</t>
  </si>
  <si>
    <t>AT1G14480</t>
  </si>
  <si>
    <t>Ankyrin repeat family protein; CONTAINS InterPro DOMAIN/s: Ankyrin repeat-containing domain (InterPro:IPR020683), Ankyrin repeat (InterPro:IPR002110); BEST Arabidopsis thaliana protein match is: Ankyrin repeat family protein (TAIR:AT1G14500.1); Has 8895 Blast hits to 5065 proteins in 313 species: Archae - 10; Bacteria - 564; Metazoa - 4493; Fungi - 246; Plants - 1339; Viruses - 29; Other Eukaryotes - 2214 (source: NCBI BLink).</t>
  </si>
  <si>
    <t>AT1G19020</t>
  </si>
  <si>
    <t>unknown protein; BEST Arabidopsis thaliana protein match is: unknown protein (TAIR:AT3G48180.1); Has 88 Blast hits to 88 proteins in 15 species: Archae - 0; Bacteria - 0; Metazoa - 0; Fungi - 0; Plants - 88; Viruses - 0; Other Eukaryotes - 0 (source: NCBI BLink).</t>
  </si>
  <si>
    <t>AT1G19380</t>
  </si>
  <si>
    <t>Protein of unknown function (DUF1195); CONTAINS InterPro DOMAIN/s: Protein of unknown function DUF1195 (InterPro:IPR010608); BEST Arabidopsis thaliana protein match is: Protein of unknown function (DUF1195) (TAIR:AT4G36660.1); Has 67 Blast hits to 67 proteins in 15 species: Archae - 0; Bacteria - 0; Metazoa - 0; Fungi - 0; Plants - 67; Viruses - 0; Other Eukaryotes - 0 (source: NCBI BLink).</t>
  </si>
  <si>
    <t>AT1G21326</t>
  </si>
  <si>
    <t>VQ motif-containing protein; CONTAINS InterPro DOMAIN/s: VQ (InterPro:IPR008889); BEST Arabidopsis thaliana protein match is: nucleotide binding;nucleic acid binding (TAIR:AT1G21320.1); Has 294 Blast hits to 294 proteins in 63 species: Archae - 0; Bacteria - 0; Metazoa - 108; Fungi - 21; Plants - 144; Viruses - 0; Other Eukaryotes - 21 (source: NCBI BLink).</t>
  </si>
  <si>
    <t>AT1G22470</t>
  </si>
  <si>
    <t>unknown protein; BEST Arabidopsis thaliana protein match is: unknown protein (TAIR:AT1G72240.1); Has 1693 Blast hits to 236 proteins in 54 species: Archae - 0; Bacteria - 8; Metazoa - 451; Fungi - 116; Plants - 94; Viruses - 2; Other Eukaryotes - 1022 (source: NCBI BLink).</t>
  </si>
  <si>
    <t>nd</t>
  </si>
  <si>
    <t>AT1G23710</t>
  </si>
  <si>
    <t>Protein of unknown function (DUF1645); CONTAINS InterPro DOMAIN/s: Protein of unknown function DUF1645 (InterPro:IPR012442); BEST Arabidopsis thaliana protein match is: Protein of unknown function (DUF1645) (TAIR:AT1G70420.1); Has 288 Blast hits to 282 proteins in 52 species: Archae - 0; Bacteria - 6; Metazoa - 16; Fungi - 11; Plants - 191; Viruses - 0; Other Eukaryotes - 64 (source: NCBI BLink).</t>
  </si>
  <si>
    <t>AT1G27100</t>
  </si>
  <si>
    <t>Actin cross-linking protein; FUNCTIONS IN: molecular_function unknown; INVOLVED IN: biological_process unknown; LOCATED IN: vacuole; EXPRESSED IN: 23 plant structures; EXPRESSED DURING: 13 growth stages; CONTAINS InterPro DOMAIN/s: Protein of unknown function DUF569 (InterPro:IPR007679), Actin cross-linking (InterPro:IPR008999); BEST Arabidopsis thaliana protein match is: Protein of unknown function (DUF569) (TAIR:AT1G69890.1); Has 362 Blast hits to 223 proteins in 29 species: Archae - 0; Bacteria - 2; Metazoa - 2; Fungi - 10; Plants - 341; Viruses - 0; Other Eukaryotes - 7 (source: NCBI BLink).</t>
  </si>
  <si>
    <t>AT1G30190</t>
  </si>
  <si>
    <t>unknown protein; BEST Arabidopsis thaliana protein match is: unknown protein (TAIR:AT2G34610.1); Has 56 Blast hits to 56 proteins in 13 species: Archae - 0; Bacteria - 0; Metazoa - 0; Fungi - 0; Plants - 44; Viruses - 0; Other Eukaryotes - 12 (source: NCBI BLink).</t>
  </si>
  <si>
    <t>AT1G32920</t>
  </si>
  <si>
    <t>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t>
  </si>
  <si>
    <t>AT1G32928</t>
  </si>
  <si>
    <t>unknown protein; BEST Arabidopsis thaliana protein match is: unknown protein (TAIR:AT1G32920.1); Has 35333 Blast hits to 34131 proteins in 2444 species: Archae - 798; Bacteria - 22429; Metazoa - 974; Fungi - 991; Plants - 531; Viruses - 0; Other Eukaryotes - 9610 (source: NCBI BLink).</t>
  </si>
  <si>
    <t>AT1G33760</t>
  </si>
  <si>
    <t>encodes a member of the DREB subfamily A-4 of ERF/AP2 transcription factor family. The protein contains one AP2 domain. There are 17 members in this subfamily including TINY.</t>
  </si>
  <si>
    <t>AT1G35210</t>
  </si>
  <si>
    <t>unknown protein; FUNCTIONS IN: molecular_function unknown; INVOLVED IN: biological_process unknown; LOCATED IN: chloroplast; EXPRESSED IN: 14 plant structures; EXPRESSED DURING: 9 growth stages; CONTAINS InterPro DOMAIN/s: Protein of unknown function DUF740 (InterPro:IPR008004); BEST Arabidopsis thaliana protein match is: unknown protein (TAIR:AT1G22470.1); Has 83 Blast hits to 83 proteins in 12 species: Archae - 0; Bacteria - 0; Metazoa - 0; Fungi - 0; Plants - 81; Viruses - 0; Other Eukaryotes - 2 (source: NCBI BLink).</t>
  </si>
  <si>
    <t>AT1G59860</t>
  </si>
  <si>
    <t>HSP20-like chaperones superfamily protein; CONTAINS InterPro DOMAIN/s: Heat shock protein Hsp20 (InterPro:IPR002068), HSP20-like chaperone (InterPro:IPR008978); BEST Arabidopsis thaliana protein match is: HSP20-like chaperones superfamily protein (TAIR:AT1G07400.1); Has 7002 Blast hits to 7001 proteins in 1594 species: Archae - 206; Bacteria - 4112; Metazoa - 148; Fungi - 313; Plants - 1631; Viruses - 0; Other Eukaryotes - 592 (source: NCBI BLink).</t>
  </si>
  <si>
    <t>AT1G61470</t>
  </si>
  <si>
    <t>Polynucleotidyl transferase, ribonuclease H-like superfamily protein; FUNCTIONS IN: ribonuclease activity, nucleic acid binding; INVOLVED IN: RNA modification; LOCATED IN: nucleus; CONTAINS InterPro DOMAIN/s: Ribonuclease CAF1 (InterPro:IPR006941), Polynucleotidyl transferase, ribonuclease H fold (InterPro:IPR012337); BEST Arabidopsis thaliana protein match is: Polynucleotidyl transferase, ribonuclease H-like superfamily protein (TAIR:AT1G27820.1); Has 904 Blast hits to 904 proteins in 223 species: Archae - 0; Bacteria - 0; Metazoa - 275; Fungi - 148; Plants - 359; Viruses - 0; Other Eukaryotes - 122 (source: NCBI BLink).</t>
  </si>
  <si>
    <t>AT1G64065</t>
  </si>
  <si>
    <t>Late embryogenesis abundant (LEA) hydroxyproline-rich glycoprotein family; CONTAINS InterPro DOMAIN/s: Late embryogenesis abundant protein, group 2 (InterPro:IPR004864); BEST Arabidopsis thaliana protein match is: Late embryogenesis abundant (LEA) hydroxyproline-rich glycoprotein family (TAIR:AT2G46150.1); Has 35333 Blast hits to 34131 proteins in 2444 species: Archae - 798; Bacteria - 22429; Metazoa - 974; Fungi - 991; Plants - 531; Viruses - 0; Other Eukaryotes - 9610 (source: NCBI BLink).</t>
  </si>
  <si>
    <t>AT1G66090</t>
  </si>
  <si>
    <t>Disease resistance protein (TIR-NBS class); FUNCTIONS IN: transmembrane receptor activity, nucleoside-triphosphatase activity, nucleotide binding, ATP binding; INVOLVED IN: signal transduction, defense response, apoptosis, innate immune response; LOCATED IN: intrinsic to membrane, chloroplast; EXPRESSED IN: 22 plant structures; EXPRESSED DURING: 10 growth stages; CONTAINS InterPro DOMAIN/s: ATPase, AAA+ type, core (InterPro:IPR003593), NB-ARC (InterPro:IPR002182), Disease resistance protein (InterPro:IPR000767), Toll-Interleukin receptor (InterPro:IPR000157); BEST Arabidopsis thaliana protein match is: Disease resistance protein (TIR-NBS-LRR class) family (TAIR:AT1G56540.1); Has 7229 Blast hits to 7084 proteins in 242 species: Archae - 0; Bacteria - 86; Metazoa - 1; Fungi - 7; Plants - 7129; Viruses - 0; Other Eukaryotes - 6 (source: NCBI BLink).</t>
  </si>
  <si>
    <t>AT1G69890</t>
  </si>
  <si>
    <t>CONTAINS InterPro DOMAIN/s: Protein of unknown function DUF569 (InterPro:IPR007679), Actin cross-linking (InterPro:IPR008999); BEST Arabidopsis thaliana protein match is: Actin cross-linking protein (TAIR:AT1G27100.1); Has 237 Blast hits to 216 proteins in 14 species: Archae - 0; Bacteria - 0; Metazoa - 0; Fungi - 0; Plants - 237; Viruses - 0; Other Eukaryotes - 0 (source: NCBI BLink).</t>
  </si>
  <si>
    <t>AT1G72900</t>
  </si>
  <si>
    <t>Toll-Interleukin-Resistance (TIR) domain-containing protein; FUNCTIONS IN: transmembrane receptor activity, ATP binding; INVOLVED IN: signal transduction, defense response, apoptosis, innate immune response; LOCATED IN: intrinsic to membrane; EXPRESSED IN: 20 plant structures; EXPRESSED DURING: 10 growth stages; CONTAINS InterPro DOMAIN/s: NB-ARC (InterPro:IPR002182), Toll-Interleukin receptor (InterPro:IPR000157); BEST Arabidopsis thaliana protein match is: Toll-Interleukin-Resistance (TIR) domain-containing protein (TAIR:AT1G72940.1); Has 4486 Blast hits to 4351 proteins in 152 species: Archae - 0; Bacteria - 27; Metazoa - 4; Fungi - 0; Plants - 4454; Viruses - 0; Other Eukaryotes - 1 (source: NCBI BLink).</t>
  </si>
  <si>
    <t>AT1G72910</t>
  </si>
  <si>
    <t>Toll-Interleukin-Resistance (TIR) domain-containing protein; FUNCTIONS IN: transmembrane receptor activity, ATP binding; INVOLVED IN: signal transduction, defense response, apoptosis, innate immune response; LOCATED IN: intrinsic to membrane; CONTAINS InterPro DOMAIN/s: NB-ARC (InterPro:IPR002182), Toll-Interleukin receptor (InterPro:IPR000157); BEST Arabidopsis thaliana protein match is: Toll-Interleukin-Resistance (TIR) domain-containing protein (TAIR:AT1G72900.1); Has 4443 Blast hits to 4310 proteins in 184 species: Archae - 0; Bacteria - 120; Metazoa - 0; Fungi - 0; Plants - 4322; Viruses - 0; Other Eukaryotes - 1 (source: NCBI BLink).</t>
  </si>
  <si>
    <t>AT1G72920</t>
  </si>
  <si>
    <t>Toll-Interleukin-Resistance (TIR) domain family protein; FUNCTIONS IN: transmembrane receptor activity; INVOLVED IN: response to wounding, defense response; LOCATED IN: intrinsic to membrane; EXPRESSED IN: 19 plant structures; EXPRESSED DURING: 10 growth stages; CONTAINS InterPro DOMAIN/s: Toll-Interleukin receptor (InterPro:IPR000157); BEST Arabidopsis thaliana protein match is: Toll-Interleukin-Resistance (TIR) domain-containing protein (TAIR:AT1G72940.1); Has 1749 Blast hits to 1659 proteins in 68 species: Archae - 0; Bacteria - 41; Metazoa - 0; Fungi - 0; Plants - 1708; Viruses - 0; Other Eukaryotes - 0 (source: NCBI BLink).</t>
  </si>
  <si>
    <t>AT1G72940</t>
  </si>
  <si>
    <t>Toll-Interleukin-Resistance (TIR) domain-containing protein; FUNCTIONS IN: transmembrane receptor activity, ATP binding; INVOLVED IN: signal transduction, defense response, apoptosis, innate immune response; LOCATED IN: intrinsic to membrane; EXPRESSED IN: 22 plant structures; EXPRESSED DURING: 13 growth stages; CONTAINS InterPro DOMAIN/s: NB-ARC (InterPro:IPR002182), Toll-Interleukin receptor (InterPro:IPR000157); BEST Arabidopsis thaliana protein match is: Disease resistance protein (TIR-NBS class) (TAIR:AT1G72950.1); Has 4863 Blast hits to 4729 proteins in 156 species: Archae - 0; Bacteria - 30; Metazoa - 0; Fungi - 0; Plants - 4833; Viruses - 0; Other Eukaryotes - 0 (source: NCBI BLink).</t>
  </si>
  <si>
    <t>AT1G76600</t>
  </si>
  <si>
    <t>unknown protein; FUNCTIONS IN: molecular_function unknown; INVOLVED IN: N-terminal protein myristoylation; LOCATED IN: nucleolus, nucleus; EXPRESSED IN: 24 plant structures; EXPRESSED DURING: 15 growth stages; BEST Arabidopsis thaliana protein match is: unknown protein (TAIR:AT1G21010.1); Has 220 Blast hits to 220 proteins in 14 species: Archae - 0; Bacteria - 0; Metazoa - 0; Fungi - 0; Plants - 220; Viruses - 0; Other Eukaryotes - 0 (source: NCBI BLink).</t>
  </si>
  <si>
    <t>AT1G77640</t>
  </si>
  <si>
    <t>encodes a member of the DREB subfamily A-5 of ERF/AP2 transcription factor family. The protein contains one AP2 domain. There are 15 members in this subfamily including RAP2.1, RAP2.9 and RAP2.10.</t>
  </si>
  <si>
    <t>AT2G07671</t>
  </si>
  <si>
    <t>ATP synthase subunit C family protein; FUNCTIONS IN: hydrogen ion transmembrane transporter activity, ATPase activity; INVOLVED IN: proton transport, ATP synthesis coupled proton transport; LOCATED IN: proton-transporting ATP synthase complex, coupling factor F(o), proton-transporting two-sector ATPase complex, proton-transporting domain; CONTAINS InterPro DOMAIN/s: ATPase, F0 complex, subunit C, DCCD-binding site (InterPro:IPR020537), ATPase, F0/V0 complex, subunit C (InterPro:IPR002379), ATPase, F0 complex, subunit C (InterPro:IPR000454); BEST Arabidopsis thaliana protein match is: mitochondrial F0-ATPase subunit 9 (TAIR:ATMG01080.1); Has 35333 Blast hits to 34131 proteins in 2444 species: Archae - 798; Bacteria - 22429; Metazoa - 974; Fungi - 991; Plants - 531; Viruses - 0; Other Eukaryotes - 9610 (source: NCBI BLink).</t>
  </si>
  <si>
    <t>AT2G20142</t>
  </si>
  <si>
    <t>Toll-Interleukin-Resistance (TIR) domain family protein; FUNCTIONS IN: transmembrane receptor activity; INVOLVED IN: signal transduction, innate immune response; LOCATED IN: intrinsic to membrane; EXPRESSED IN: 13 plant structures; EXPRESSED DURING: 9 growth stages; CONTAINS InterPro DOMAIN/s: Toll-Interleukin receptor (InterPro:IPR000157); BEST Arabidopsis thaliana protein match is: Disease resistance protein (TIR-NBS-LRR class) family (TAIR:AT3G44480.1); Has 30201 Blast hits to 17322 proteins in 780 species: Archae - 12; Bacteria - 1396; Metazoa - 17338; Fungi - 3422; Plants - 5037; Viruses - 0; Other Eukaryotes - 2996 (source: NCBI BLink).</t>
  </si>
  <si>
    <t>AT2G22880</t>
  </si>
  <si>
    <t>VQ motif-containing protein; FUNCTIONS IN: molecular_function unknown; INVOLVED IN: biological_process unknown; LOCATED IN: chloroplast; EXPRESSED IN: 8 plant structures; EXPRESSED DURING: LP.06 six leaves visible, LP.04 four leaves visible, LP.10 ten leaves visible, LP.08 eight leaves visible, LP.12 twelve leaves visible; CONTAINS InterPro DOMAIN/s: VQ (InterPro:IPR008889); BEST Arabidopsis thaliana protein match is: VQ motif-containing protein (TAIR:AT4G37710.1); Has 33 Blast hits to 33 proteins in 8 species: Archae - 0; Bacteria - 0; Metazoa - 0; Fungi - 0; Plants - 33; Viruses - 0; Other Eukaryotes - 0 (source: NCBI BLink).</t>
  </si>
  <si>
    <t>AT2G27080</t>
  </si>
  <si>
    <t>Late embryogenesis abundant (LEA) hydroxyproline-rich glycoprotein family; CONTAINS InterPro DOMAIN/s: Late embryogenesis abundant protein, group 2 (InterPro:IPR004864); BEST Arabidopsis thaliana protein match is: Late embryogenesis abundant (LEA) hydroxyproline-rich glycoprotein family (TAIR:AT5G21130.1); Has 1062 Blast hits to 1061 proteins in 28 species: Archae - 0; Bacteria - 0; Metazoa - 0; Fungi - 0; Plants - 1062; Viruses - 0; Other Eukaryotes - 0 (source: NCBI BLink).</t>
  </si>
  <si>
    <t>AT2G28400</t>
  </si>
  <si>
    <t>Protein of unknown function, DUF584; CONTAINS InterPro DOMAIN/s: Protein of unknown function DUF584 (InterPro:IPR007608); BEST Arabidopsis thaliana protein match is: Protein of unknown function, DUF584 (TAIR:AT3G45210.1); Has 318 Blast hits to 318 proteins in 20 species: Archae - 0; Bacteria - 0; Metazoa - 0; Fungi - 0; Plants - 318; Viruses - 0; Other Eukaryotes - 0 (source: NCBI BLink).</t>
  </si>
  <si>
    <t>AT2G30020</t>
  </si>
  <si>
    <t>Encodes AP2C1.  Belongs to the clade B of the PP2C-superfamily.  Acts as a MAPK phosphatase that negatively regulates MPK4 and MPK6.</t>
  </si>
  <si>
    <t>AT2G32030</t>
  </si>
  <si>
    <t>Acyl-CoA N-acyltransferases (NAT) superfamily protein; FUNCTIONS IN: N-acetyltransferase activity; INVOLVED IN: metabolic process; LOCATED IN: cellular_component unknown; EXPRESSED IN: 12 plant structures; EXPRESSED DURING: 8 growth stages; CONTAINS InterPro DOMAIN/s: GCN5-related N-acetyltransferase, C-terminal (InterPro:IPR022610), GCN5-related N-acetyltransferase (InterPro:IPR000182), Acyl-CoA N-acyltransferase (InterPro:IPR016181); BEST Arabidopsis thaliana protein match is: Acyl-CoA N-acyltransferases (NAT) superfamily protein (TAIR:AT2G32020.1); Has 9856 Blast hits to 9837 proteins in 1766 species: Archae - 84; Bacteria - 9082; Metazoa - 1; Fungi - 109; Plants - 131; Viruses - 3; Other Eukaryotes - 446 (source: NCBI BLink).</t>
  </si>
  <si>
    <t>AT2G32190</t>
  </si>
  <si>
    <t>unknown protein; BEST Arabidopsis thaliana protein match is: unknown protein (TAIR:AT2G32210.1); Has 218 Blast hits to 218 proteins in 24 species: Archae - 0; Bacteria - 0; Metazoa - 0; Fungi - 16; Plants - 202; Viruses - 0; Other Eukaryotes - 0 (source: NCBI BLink).</t>
  </si>
  <si>
    <t>AT2G32200</t>
  </si>
  <si>
    <t>unknown protein; BEST Arabidopsis thaliana protein match is: unknown protein (TAIR:AT2G32210.1); Has 131 Blast hits to 131 proteins in 14 species: Archae - 0; Bacteria - 0; Metazoa - 0; Fungi - 1; Plants - 130; Viruses - 0; Other Eukaryotes - 0 (source: NCBI BLink).</t>
  </si>
  <si>
    <t>AT2G32210</t>
  </si>
  <si>
    <t>unknown protein; BEST Arabidopsis thaliana protein match is: unknown protein (TAIR:AT2G32190.1); Has 214 Blast hits to 214 proteins in 21 species: Archae - 0; Bacteria - 0; Metazoa - 1; Fungi - 10; Plants - 203; Viruses - 0; Other Eukaryotes - 0 (source: NCBI BLink).</t>
  </si>
  <si>
    <t>AT2G36220</t>
  </si>
  <si>
    <t>unknown protein; BEST Arabidopsis thaliana protein match is: unknown protein (TAIR:AT3G52710.1); Has 74 Blast hits to 74 proteins in 10 species: Archae - 0; Bacteria - 0; Metazoa - 0; Fungi - 0; Plants - 74; Viruses - 0; Other Eukaryotes - 0 (source: NCBI BLink).</t>
  </si>
  <si>
    <t>AT2G39650</t>
  </si>
  <si>
    <t>Protein of unknown function (DUF506) ; CONTAINS InterPro DOMAIN/s: Protein of unknown function DUF506, plant (InterPro:IPR006502); BEST Arabidopsis thaliana protein match is: Protein of unknown function (DUF506)  (TAIR:AT2G38820.2); Has 395 Blast hits to 393 proteins in 24 species: Archae - 0; Bacteria - 0; Metazoa - 0; Fungi - 0; Plants - 393; Viruses - 0; Other Eukaryotes - 2 (source: NCBI BLink).</t>
  </si>
  <si>
    <t>AT3G02840</t>
  </si>
  <si>
    <t>ARM repeat superfamily protein; FUNCTIONS IN: binding; INVOLVED IN: response to other organism, response to ozone; EXPRESSED IN: 16 plant structures; EXPRESSED DURING: 8 growth stages; CONTAINS InterPro DOMAIN/s: Armadillo-like helical (InterPro:IPR011989), Armadillo-type fold (InterPro:IPR016024); BEST Arabidopsis thaliana protein match is: ARM repeat superfamily protein (TAIR:AT5G37490.1); Has 423 Blast hits to 423 proteins in 24 species: Archae - 0; Bacteria - 0; Metazoa - 0; Fungi - 0; Plants - 422; Viruses - 0; Other Eukaryotes - 1 (source: NCBI BLink).</t>
  </si>
  <si>
    <t>AT3G04640</t>
  </si>
  <si>
    <t>glycine-rich protein; Has 42937 Blast hits to 13549 proteins in 1124 species: Archae - 42; Bacteria - 16604; Metazoa - 12821; Fungi - 2296; Plants - 5249; Viruses - 609; Other Eukaryotes - 5316 (source: NCBI BLink).</t>
  </si>
  <si>
    <t>AT3G09870</t>
  </si>
  <si>
    <t>SAUR-like auxin-responsive protein family ; FUNCTIONS IN: molecular_function unknown; INVOLVED IN: response to auxin stimulus; LOCATED IN: endomembrane system; EXPRESSED IN: 10 plant structures; EXPRESSED DURING: 6 growth stages; CONTAINS InterPro DOMAIN/s: Auxin responsive SAUR protein (InterPro:IPR003676); BEST Arabidopsis thaliana protein match is: SAUR-like auxin-responsive protein family  (TAIR:AT2G28085.1); Has 997 Blast hits to 995 proteins in 26 species: Archae - 0; Bacteria - 0; Metazoa - 0; Fungi - 0; Plants - 996; Viruses - 0; Other Eukaryotes - 1 (source: NCBI BLink).</t>
  </si>
  <si>
    <t>AT3G10930</t>
  </si>
  <si>
    <t>unknown protein; FUNCTIONS IN: molecular_function unknown; INVOLVED IN: biological_process unknown; LOCATED IN: mitochondrion; EXPRESSED IN: 18 plant structures; EXPRESSED DURING: 9 growth stages; Has 1 Blast hits to 1 proteins in 1 species: Archae - 0; Bacteria - 0; Metazoa - 0; Fungi - 0; Plants - 1; Viruses - 0; Other Eukaryotes - 0 (source: NCBI BLink).</t>
  </si>
  <si>
    <t>AT3G12830</t>
  </si>
  <si>
    <t>SAUR-like auxin-responsive protein family ; CONTAINS InterPro DOMAIN/s: Auxin responsive SAUR protein (InterPro:IPR003676); BEST Arabidopsis thaliana protein match is: SAUR-like auxin-responsive protein family  (TAIR:AT1G56150.1); Has 1206 Blast hits to 1201 proteins in 26 species: Archae - 0; Bacteria - 0; Metazoa - 0; Fungi - 0; Plants - 1205; Viruses - 0; Other Eukaryotes - 1 (source: NCBI BLink).</t>
  </si>
  <si>
    <t>AT3G12910</t>
  </si>
  <si>
    <t>NAC (No Apical Meristem) domain transcriptional regulator superfamily protein; CONTAINS InterPro DOMAIN/s: No apical meristem (NAM) protein (InterPro:IPR003441); BEST Arabidopsis thaliana protein match is: NAC domain containing protein 42 (TAIR:AT2G43000.1); Has 2920 Blast hits to 2915 proteins in 75 species: Archae - 0; Bacteria - 0; Metazoa - 0; Fungi - 0; Plants - 2920; Viruses - 0; Other Eukaryotes - 0 (source: NCBI BLink).</t>
  </si>
  <si>
    <t>AT3G29000</t>
  </si>
  <si>
    <t>Calcium-binding EF-hand family protein; FUNCTIONS IN: calcium ion binding; INVOLVED IN: biological_process unknown; LOCATED IN: endomembrane system; CONTAINS InterPro DOMAIN/s: EF-Hand 1, calcium-binding site (InterPro:IPR018247), EF-HAND 2 (InterPro:IPR018249), S100/Calbindin-D9k, conserved site (InterPro:IPR001751), EF-hand-like domain (InterPro:IPR011992), Calcium-binding EF-hand (InterPro:IPR002048), EF-hand (InterPro:IPR018248); BEST Arabidopsis thaliana protein match is: Calcium-binding EF-hand family protein (TAIR:AT5G39670.1); Has 12483 Blast hits to 8788 proteins in 1099 species: Archae - 1; Bacteria - 590; Metazoa - 4484; Fungi - 2236; Plants - 2672; Viruses - 72; Other Eukaryotes - 2428 (source: NCBI BLink).</t>
  </si>
  <si>
    <t>AT3G50800</t>
  </si>
  <si>
    <t>unknown protein; FUNCTIONS IN: molecular_function unknown; INVOLVED IN: N-terminal protein myristoylation; LOCATED IN: cellular_component unknown; BEST Arabidopsis thaliana protein match is: unknown protein (TAIR:AT5G66580.1); Has 249 Blast hits to 249 proteins in 14 species: Archae - 0; Bacteria - 0; Metazoa - 0; Fungi - 0; Plants - 249; Viruses - 0; Other Eukaryotes - 0 (source: NCBI BLink).</t>
  </si>
  <si>
    <t>AT3G52800</t>
  </si>
  <si>
    <t>A20/AN1-like zinc finger family protein; FUNCTIONS IN: DNA binding, zinc ion binding; INVOLVED IN: response to chitin; LOCATED IN: cellular_component unknown; EXPRESSED IN: 23 plant structures; EXPRESSED DURING: 15 growth stages; CONTAINS InterPro DOMAIN/s: Zinc finger, AN1-type (InterPro:IPR000058), Zinc finger, A20-type (InterPro:IPR002653); BEST Arabidopsis thaliana protein match is: A20/AN1-like zinc finger family protein (TAIR:AT2G36320.1); Has 1056 Blast hits to 1045 proteins in 148 species: Archae - 0; Bacteria - 0; Metazoa - 445; Fungi - 9; Plants - 478; Viruses - 6; Other Eukaryotes - 118 (source: NCBI BLink).</t>
  </si>
  <si>
    <t>AT3G55840</t>
  </si>
  <si>
    <t>Hs1pro-1 protein; CONTAINS InterPro DOMAIN/s: Hs1pro-1, C-terminal (InterPro:IPR009743), Hs1pro-1, N-terminal (InterPro:IPR009869); BEST Arabidopsis thaliana protein match is: ortholog of sugar beet HS1 PRO-1 2 (TAIR:AT2G40000.1); Has 60 Blast hits to 60 proteins in 17 species: Archae - 0; Bacteria - 0; Metazoa - 0; Fungi - 0; Plants - 60; Viruses - 0; Other Eukaryotes - 0 (source: NCBI BLink).</t>
  </si>
  <si>
    <t>AT3G56880</t>
  </si>
  <si>
    <t>VQ motif-containing protein; CONTAINS InterPro DOMAIN/s: VQ (InterPro:IPR008889); BEST Arabidopsis thaliana protein match is: calmodulin (CAM)-binding protein of 25 kDa (TAIR:AT2G41010.1); Has 109 Blast hits to 109 proteins in 12 species: Archae - 0; Bacteria - 0; Metazoa - 0; Fungi - 3; Plants - 106; Viruses - 0; Other Eukaryotes - 0 (source: NCBI BLink).</t>
  </si>
  <si>
    <t>AT3G57450</t>
  </si>
  <si>
    <t>unknown protein; Has 65 Blast hits to 65 proteins in 11 species: Archae - 0; Bacteria - 0; Metazoa - 0; Fungi - 0; Plants - 65; Viruses - 0; Other Eukaryotes - 0 (source: NCBI BLink).</t>
  </si>
  <si>
    <t>AT4G17250</t>
  </si>
  <si>
    <t>unknown protein; BEST Arabidopsis thaliana protein match is: unknown protein (TAIR:AT5G47580.1); Has 31 Blast hits to 31 proteins in 6 species: Archae - 0; Bacteria - 0; Metazoa - 0; Fungi - 0; Plants - 31; Viruses - 0; Other Eukaryotes - 0 (source: NCBI BLink).</t>
  </si>
  <si>
    <t>AT4G24110</t>
  </si>
  <si>
    <t>unknown protein; Has 76 Blast hits to 76 proteins in 13 species: Archae - 0; Bacteria - 0; Metazoa - 1; Fungi - 0; Plants - 75; Viruses - 0; Other Eukaryotes - 0 (source: NCBI BLink).</t>
  </si>
  <si>
    <t>AT4G24380</t>
  </si>
  <si>
    <t>INVOLVED IN: 10-formyltetrahydrofolate biosynthetic process, folic acid and derivative biosynthetic process; EXPRESSED IN: 24 plant structures; EXPRESSED DURING: 15 growth stages; CONTAINS InterPro DOMAIN/s: Serine hydrolase (InterPro:IPR005645); BEST Arabidopsis thaliana protein match is: alpha/beta-Hydrolases superfamily protein (TAIR:AT5G65400.1); Has 30201 Blast hits to 17322 proteins in 780 species: Archae - 12; Bacteria - 1396; Metazoa - 17338; Fungi - 3422; Plants - 5037; Viruses - 0; Other Eukaryotes - 2996 (source: NCBI BLink).</t>
  </si>
  <si>
    <t>AT4G27280</t>
  </si>
  <si>
    <t>Calcium-binding EF-hand family protein; FUNCTIONS IN: calcium ion binding; INVOLVED IN: response to karrikin; EXPRESSED IN: 23 plant structures; EXPRESSED DURING: 13 growth stages; CONTAINS InterPro DOMAIN/s: EF-Hand 1, calcium-binding site (InterPro:IPR018247), EF-HAND 2 (InterPro:IPR018249), EF-hand-like domain (InterPro:IPR011992); BEST Arabidopsis thaliana protein match is: pinoid-binding protein 1 (TAIR:AT5G54490.1); Has 1807 Blast hits to 1807 proteins in 277 species: Archae - 0; Bacteria - 0; Metazoa - 736; Fungi - 347; Plants - 385; Viruses - 0; Other Eukaryotes - 339 (source: NCBI BLink).</t>
  </si>
  <si>
    <t>AT4G28703</t>
  </si>
  <si>
    <t>RmlC-like cupins superfamily protein; CONTAINS InterPro DOMAIN/s: Cupin, RmlC-type (InterPro:IPR011051), Protein of unknown function DUF861, cupin-3 (InterPro:IPR008579), RmlC-like jelly roll fold (InterPro:IPR014710); BEST Arabidopsis thaliana protein match is: RmlC-like cupins superfamily protein (TAIR:AT3G04300.1); Has 30201 Blast hits to 17322 proteins in 780 species: Archae - 12; Bacteria - 1396; Metazoa - 17338; Fungi - 3422; Plants - 5037; Viruses - 0; Other Eukaryotes - 2996 (source: NCBI BLink).</t>
  </si>
  <si>
    <t>AT4G29780</t>
  </si>
  <si>
    <t>unknown protein; BEST Arabidopsis thaliana protein match is: unknown protein (TAIR:AT5G12010.1); Has 945 Blast hits to 944 proteins in 87 species: Archae - 0; Bacteria - 0; Metazoa - 519; Fungi - 43; Plants - 365; Viruses - 0; Other Eukaryotes - 18 (source: NCBI BLink).</t>
  </si>
  <si>
    <t>AT4G30370</t>
  </si>
  <si>
    <t>RING/U-box superfamily protein; FUNCTIONS IN: zinc ion binding; INVOLVED IN: response to chitin; CONTAINS InterPro DOMAIN/s: Zinc finger, RING-type (InterPro:IPR001841), Zinc finger, C3HC4 RING-type (InterPro:IPR018957); BEST Arabidopsis thaliana protein match is: RING/U-box superfamily protein (TAIR:AT2G18670.1); Has 7837 Blast hits to 7816 proteins in 262 species: Archae - 0; Bacteria - 0; Metazoa - 2070; Fungi - 511; Plants - 4382; Viruses - 17; Other Eukaryotes - 857 (source: NCBI BLink).</t>
  </si>
  <si>
    <t>AT4G3415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soybean gene regulated by cold-2 (TAIR:AT1G09070.1); Has 30201 Blast hits to 17322 proteins in 780 species: Archae - 12; Bacteria - 1396; Metazoa - 17338; Fungi - 3422; Plants - 5037; Viruses - 0; Other Eukaryotes - 2996 (source: NCBI BLink).</t>
  </si>
  <si>
    <t>AT4G37290</t>
  </si>
  <si>
    <t>unknown protein; FUNCTIONS IN: molecular_function unknown; INVOLVED IN: response to karrikin; LOCATED IN: endomembrane system; EXPRESSED IN: cotyledon, hypocotyl, leaf; EXPRESSED DURING: LP.04 four leaves visible; BEST Arabidopsis thaliana protein match is: unknown protein (TAIR:AT2G23270.1); Has 30201 Blast hits to 17322 proteins in 780 species: Archae - 12; Bacteria - 1396; Metazoa - 17338; Fungi - 3422; Plants - 5037; Viruses - 0; Other Eukaryotes - 2996 (source: NCBI BLink).</t>
  </si>
  <si>
    <t>AT5G10695</t>
  </si>
  <si>
    <t>unknown protein; BEST Arabidopsis thaliana protein match is: unknown protein (TAIR:AT5G57123.1); Has 30201 Blast hits to 17322 proteins in 780 species: Archae - 12; Bacteria - 1396; Metazoa - 17338; Fungi - 3422; Plants - 5037; Viruses - 0; Other Eukaryotes - 2996 (source: NCBI BLink).</t>
  </si>
  <si>
    <t>AT5G17350</t>
  </si>
  <si>
    <t>unknown protein; FUNCTIONS IN: molecular_function unknown; INVOLVED IN: N-terminal protein myristoylation; LOCATED IN: cellular_component unknown; EXPRESSED IN: 15 plant structures; EXPRESSED DURING: 8 growth stages; BEST Arabidopsis thaliana protein match is: unknown protein (TAIR:AT3G03280.1); Has 1807 Blast hits to 1807 proteins in 277 species: Archae - 0; Bacteria - 0; Metazoa - 736; Fungi - 347; Plants - 385; Viruses - 0; Other Eukaryotes - 339 (source: NCBI BLink).</t>
  </si>
  <si>
    <t>AT5G19240</t>
  </si>
  <si>
    <t>Glycoprotein membrane precursor GPI-anchored; FUNCTIONS IN: molecular_function unknown; INVOLVED IN: biological_process unknown; LOCATED IN: endomembrane system; EXPRESSED IN: 24 plant structures; EXPRESSED DURING: 14 growth stages; BEST Arabidopsis thaliana protein match is: Glycoprotein membrane precursor GPI-anchored (TAIR:AT5G19230.1); Has 1807 Blast hits to 1807 proteins in 277 species: Archae - 0; Bacteria - 0; Metazoa - 736; Fungi - 347; Plants - 385; Viruses - 0; Other Eukaryotes - 339 (source: NCBI BLink).</t>
  </si>
  <si>
    <t>AT5G24640</t>
  </si>
  <si>
    <t>unknown protein; BEST Arabidopsis thaliana protein match is: unknown protein (TAIR:AT2G41730.1); Has 1807 Blast hits to 1807 proteins in 277 species: Archae - 0; Bacteria - 0; Metazoa - 736; Fungi - 347; Plants - 385; Viruses - 0; Other Eukaryotes - 339 (source: NCBI BLink).</t>
  </si>
  <si>
    <t>AT5G39670</t>
  </si>
  <si>
    <t>Calcium-binding EF-hand family protein; FUNCTIONS IN: calcium ion binding; INVOLVED IN: biological_process unknown; LOCATED IN: cellular_component unknown; EXPRESSED IN: 21 plant structures; EXPRESSED DURING: 13 growth stages; CONTAINS InterPro DOMAIN/s: EF-Hand 1, calcium-binding site (InterPro:IPR018247), EF-HAND 2 (InterPro:IPR018249), EF-hand-like domain (InterPro:IPR011992), Calcium-binding EF-hand (InterPro:IPR002048); BEST Arabidopsis thaliana protein match is: Calcium-binding EF-hand family protein (TAIR:AT3G29000.1); Has 30201 Blast hits to 17322 proteins in 780 species: Archae - 12; Bacteria - 1396; Metazoa - 17338; Fungi - 3422; Plants - 5037; Viruses - 0; Other Eukaryotes - 2996 (source: NCBI BLink).</t>
  </si>
  <si>
    <t>AT5G4175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CONTAINS InterPro DOMAIN/s: ATPase, AAA+ type, core (InterPro:IPR003593), NB-ARC (InterPro:IPR002182), Toll-Interleukin receptor (InterPro:IPR000157), Disease resistance protein (InterPro:IPR000767); BEST Arabidopsis thaliana protein match is: Disease resistance protein (TIR-NBS-LRR class) family (TAIR:AT5G41740.1); Has 35333 Blast hits to 34131 proteins in 2444 species: Archae - 798; Bacteria - 22429; Metazoa - 974; Fungi - 991; Plants - 531; Viruses - 0; Other Eukaryotes - 9610 (source: NCBI BLink).</t>
  </si>
  <si>
    <t>AT5G45630</t>
  </si>
  <si>
    <t>CONTAINS InterPro DOMAIN/s: Protein of unknown function DUF584 (InterPro:IPR007608); BEST Arabidopsis thaliana protein match is: AtS40-3 (TAIR:AT4G18980.1); Has 158 Blast hits to 158 proteins in 19 species: Archae - 0; Bacteria - 0; Metazoa - 0; Fungi - 0; Plants - 158; Viruses - 0; Other Eukaryotes - 0 (source: NCBI BLink).</t>
  </si>
  <si>
    <t>AT5G46710</t>
  </si>
  <si>
    <t>PLATZ transcription factor family protein; CONTAINS InterPro DOMAIN/s: Protein of unknown function DUF597 (InterPro:IPR006734); BEST Arabidopsis thaliana protein match is: PLATZ transcription factor family protein (TAIR:AT4G17900.1); Has 1807 Blast hits to 1807 proteins in 277 species: Archae - 0; Bacteria - 0; Metazoa - 736; Fungi - 347; Plants - 385; Viruses - 0; Other Eukaryotes - 339 (source: NCBI BLink).</t>
  </si>
  <si>
    <t>AT5G51190</t>
  </si>
  <si>
    <t>AT5G52750</t>
  </si>
  <si>
    <t>Heavy metal transport/detoxification superfamily protein ; FUNCTIONS IN: metal ion binding; INVOLVED IN: metal ion transport; LOCATED IN: cellular_component unknown; EXPRESSED IN: 20 plant structures; EXPRESSED DURING: 12 growth stages; CONTAINS InterPro DOMAIN/s: Heavy metal transport/detoxification protein (InterPro:IPR006121); BEST Arabidopsis thaliana protein match is: Copper transport protein family (TAIR:AT5G52760.1); Has 1807 Blast hits to 1807 proteins in 277 species: Archae - 0; Bacteria - 0; Metazoa - 736; Fungi - 347; Plants - 385; Viruses - 0; Other Eukaryotes - 339 (source: NCBI BLink).</t>
  </si>
  <si>
    <t>AT5G63130</t>
  </si>
  <si>
    <t>Octicosapeptide/Phox/Bem1p family protein; CONTAINS InterPro DOMAIN/s: Octicosapeptide/Phox/Bem1p (InterPro:IPR000270); BEST Arabidopsis thaliana protein match is: Octicosapeptide/Phox/Bem1p family protein (TAIR:AT3G48240.1); Has 353 Blast hits to 353 proteins in 15 species: Archae - 0; Bacteria - 0; Metazoa - 0; Fungi - 0; Plants - 353; Viruses - 0; Other Eukaryotes - 0 (source: NCBI BLink).</t>
  </si>
  <si>
    <t>AT5G64870</t>
  </si>
  <si>
    <t>SPFH/Band 7/PHB domain-containing membrane-associated protein family; FUNCTIONS IN: molecular_function unknown; INVOLVED IN: biological_process unknown; LOCATED IN: plasma membrane, vacuole; EXPRESSED IN: 18 plant structures; EXPRESSED DURING: 11 growth stages; CONTAINS InterPro DOMAIN/s: Band 7 protein (InterPro:IPR001107); BEST Arabidopsis thaliana protein match is: SPFH/Band 7/PHB domain-containing membrane-associated protein family (TAIR:AT5G25250.1); Has 1807 Blast hits to 1807 proteins in 277 species: Archae - 0; Bacteria - 0; Metazoa - 736; Fungi - 347; Plants - 385; Viruses - 0; Other Eukaryotes - 339 (source: NCBI BLink).</t>
  </si>
  <si>
    <t>AT5G66070</t>
  </si>
  <si>
    <t>RING/U-box superfamily protein; FUNCTIONS IN: zinc ion binding; INVOLVED IN: response to chitin; EXPRESSED IN: 23 plant structures; EXPRESSED DURING: 15 growth stages; CONTAINS InterPro DOMAIN/s: Zinc finger, RING-type (InterPro:IPR001841), Zinc finger, C3HC4 RING-type (InterPro:IPR018957); BEST Arabidopsis thaliana protein match is: NEP-interacting protein 2 (TAIR:AT2G17730.1); Has 9487 Blast hits to 9461 proteins in 285 species: Archae - 0; Bacteria - 10; Metazoa - 2332; Fungi - 815; Plants - 5049; Viruses - 44; Other Eukaryotes - 1237 (source: NCBI BLink).</t>
  </si>
  <si>
    <t>AT5G66650</t>
  </si>
  <si>
    <t>Protein of unknown function (DUF607); CONTAINS InterPro DOMAIN/s: Protein of unknown function DUF607 (InterPro:IPR006769); BEST Arabidopsis thaliana protein match is: Protein of unknown function (DUF607) (TAIR:AT2G23790.1); Has 1807 Blast hits to 1807 proteins in 277 species: Archae - 0; Bacteria - 0; Metazoa - 736; Fungi - 347; Plants - 385; Viruses - 0; Other Eukaryotes - 339 (source: NCBI BLink).</t>
  </si>
  <si>
    <t>AT1G05575</t>
  </si>
  <si>
    <t>unknown protein; FUNCTIONS IN: molecular_function unknown; INVOLVED IN: anaerobic respiration; LOCATED IN: endomembrane system; EXPRESSED IN: 17 plant structures; EXPRESSED DURING: 9 growth stages; BEST Arabidopsis thaliana protein match is: unknown protein (TAIR:AT2G31945.1); Has 63 Blast hits to 63 proteins in 10 species: Archae - 0; Bacteria - 0; Metazoa - 0; Fungi - 0; Plants - 63; Viruses - 0; Other Eukaryotes - 0 (source: NCBI BLink).</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b/>
      <sz val="12"/>
      <color theme="0"/>
      <name val="Calibri"/>
      <family val="2"/>
      <scheme val="minor"/>
    </font>
    <font>
      <b/>
      <sz val="12"/>
      <color theme="1"/>
      <name val="Calibri"/>
      <family val="2"/>
      <scheme val="minor"/>
    </font>
    <font>
      <b/>
      <sz val="11"/>
      <color theme="1"/>
      <name val="Calibri"/>
      <family val="2"/>
      <scheme val="minor"/>
    </font>
    <font>
      <b/>
      <sz val="11"/>
      <color theme="0"/>
      <name val="Calibri"/>
      <family val="2"/>
      <scheme val="minor"/>
    </font>
  </fonts>
  <fills count="3">
    <fill>
      <patternFill patternType="none"/>
    </fill>
    <fill>
      <patternFill patternType="gray125"/>
    </fill>
    <fill>
      <patternFill patternType="solid">
        <fgColor rgb="FFA5A5A5"/>
      </patternFill>
    </fill>
  </fills>
  <borders count="4">
    <border>
      <left/>
      <right/>
      <top/>
      <bottom/>
      <diagonal/>
    </border>
    <border>
      <left style="double">
        <color rgb="FF3F3F3F"/>
      </left>
      <right style="double">
        <color rgb="FF3F3F3F"/>
      </right>
      <top style="double">
        <color rgb="FF3F3F3F"/>
      </top>
      <bottom style="double">
        <color rgb="FF3F3F3F"/>
      </bottom>
      <diagonal/>
    </border>
    <border>
      <left style="double">
        <color rgb="FF3F3F3F"/>
      </left>
      <right style="double">
        <color rgb="FF3F3F3F"/>
      </right>
      <top style="double">
        <color rgb="FF3F3F3F"/>
      </top>
      <bottom/>
      <diagonal/>
    </border>
    <border>
      <left style="double">
        <color rgb="FF3F3F3F"/>
      </left>
      <right style="double">
        <color rgb="FF3F3F3F"/>
      </right>
      <top/>
      <bottom style="double">
        <color rgb="FF3F3F3F"/>
      </bottom>
      <diagonal/>
    </border>
  </borders>
  <cellStyleXfs count="2">
    <xf numFmtId="0" fontId="0" fillId="0" borderId="0"/>
    <xf numFmtId="0" fontId="1" fillId="2" borderId="1" applyNumberFormat="0" applyAlignment="0" applyProtection="0"/>
  </cellStyleXfs>
  <cellXfs count="18">
    <xf numFmtId="0" fontId="0" fillId="0" borderId="0" xfId="0"/>
    <xf numFmtId="0" fontId="2" fillId="0" borderId="0" xfId="0" applyFont="1"/>
    <xf numFmtId="0" fontId="3" fillId="0" borderId="0" xfId="0" applyFont="1"/>
    <xf numFmtId="0" fontId="1" fillId="2" borderId="2" xfId="1" applyBorder="1" applyAlignment="1">
      <alignment horizontal="center" vertical="center"/>
    </xf>
    <xf numFmtId="0" fontId="1" fillId="2" borderId="2" xfId="1" applyBorder="1" applyAlignment="1">
      <alignment horizontal="left" vertical="center"/>
    </xf>
    <xf numFmtId="0" fontId="1" fillId="2" borderId="1" xfId="1" applyAlignment="1">
      <alignment horizontal="center" vertical="center"/>
    </xf>
    <xf numFmtId="0" fontId="4" fillId="2" borderId="2" xfId="1" applyFont="1" applyBorder="1" applyAlignment="1">
      <alignment horizontal="center" vertical="center"/>
    </xf>
    <xf numFmtId="0" fontId="1" fillId="2" borderId="3" xfId="1" applyBorder="1" applyAlignment="1">
      <alignment horizontal="center" vertical="center"/>
    </xf>
    <xf numFmtId="0" fontId="1" fillId="2" borderId="3" xfId="1" applyBorder="1" applyAlignment="1">
      <alignment horizontal="left" vertical="center"/>
    </xf>
    <xf numFmtId="0" fontId="1" fillId="2" borderId="1" xfId="1" applyAlignment="1">
      <alignment horizontal="center" vertical="center"/>
    </xf>
    <xf numFmtId="0" fontId="4" fillId="2" borderId="3" xfId="1" applyFont="1" applyBorder="1" applyAlignment="1">
      <alignment horizontal="center" vertical="center"/>
    </xf>
    <xf numFmtId="2" fontId="3" fillId="0" borderId="0" xfId="0" applyNumberFormat="1" applyFont="1" applyAlignment="1">
      <alignment horizontal="center"/>
    </xf>
    <xf numFmtId="0" fontId="0" fillId="0" borderId="0" xfId="0" applyNumberFormat="1"/>
    <xf numFmtId="0" fontId="0" fillId="0" borderId="0" xfId="0" applyAlignment="1">
      <alignment horizontal="center"/>
    </xf>
    <xf numFmtId="0" fontId="3" fillId="0" borderId="0" xfId="0" applyFont="1" applyAlignment="1">
      <alignment horizontal="center"/>
    </xf>
    <xf numFmtId="0" fontId="3" fillId="0" borderId="0" xfId="0" applyFont="1" applyBorder="1"/>
    <xf numFmtId="0" fontId="0" fillId="0" borderId="0" xfId="0" applyBorder="1"/>
    <xf numFmtId="0" fontId="0" fillId="0" borderId="0" xfId="0" applyNumberFormat="1" applyBorder="1"/>
  </cellXfs>
  <cellStyles count="2">
    <cellStyle name="Check Cell" xfId="1" builtinId="23"/>
    <cellStyle name="Normal" xfId="0" builtinId="0"/>
  </cellStyles>
  <dxfs count="6">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0"/>
  <sheetViews>
    <sheetView tabSelected="1" workbookViewId="0">
      <selection activeCell="F18" sqref="F18"/>
    </sheetView>
  </sheetViews>
  <sheetFormatPr baseColWidth="10" defaultRowHeight="15" x14ac:dyDescent="0"/>
  <cols>
    <col min="2" max="2" width="57.83203125" customWidth="1"/>
    <col min="3" max="3" width="44.33203125" customWidth="1"/>
  </cols>
  <sheetData>
    <row r="1" spans="1:11" ht="16" thickBot="1">
      <c r="A1" s="1" t="s">
        <v>0</v>
      </c>
      <c r="H1" s="2"/>
      <c r="I1" s="2"/>
    </row>
    <row r="2" spans="1:11" ht="17" thickTop="1" thickBot="1">
      <c r="A2" s="3" t="s">
        <v>1</v>
      </c>
      <c r="B2" s="4" t="s">
        <v>2</v>
      </c>
      <c r="C2" s="4" t="s">
        <v>3</v>
      </c>
      <c r="D2" s="5" t="s">
        <v>4</v>
      </c>
      <c r="E2" s="5"/>
      <c r="F2" s="5"/>
      <c r="G2" s="5"/>
      <c r="H2" s="6" t="s">
        <v>5</v>
      </c>
      <c r="I2" s="6" t="s">
        <v>6</v>
      </c>
      <c r="J2" s="3" t="s">
        <v>7</v>
      </c>
      <c r="K2" s="3" t="s">
        <v>8</v>
      </c>
    </row>
    <row r="3" spans="1:11" ht="17" thickTop="1" thickBot="1">
      <c r="A3" s="7"/>
      <c r="B3" s="8"/>
      <c r="C3" s="8"/>
      <c r="D3" s="9" t="s">
        <v>9</v>
      </c>
      <c r="E3" s="9" t="s">
        <v>10</v>
      </c>
      <c r="F3" s="9" t="s">
        <v>11</v>
      </c>
      <c r="G3" s="9" t="s">
        <v>12</v>
      </c>
      <c r="H3" s="10"/>
      <c r="I3" s="10"/>
      <c r="J3" s="7"/>
      <c r="K3" s="7"/>
    </row>
    <row r="4" spans="1:11" ht="16" thickTop="1">
      <c r="A4" s="2" t="s">
        <v>13</v>
      </c>
      <c r="B4" t="s">
        <v>14</v>
      </c>
      <c r="C4" t="s">
        <v>15</v>
      </c>
      <c r="D4">
        <v>56.728076439285502</v>
      </c>
      <c r="E4">
        <v>72.354332168561896</v>
      </c>
      <c r="F4">
        <v>6.0139871326169461</v>
      </c>
      <c r="G4">
        <v>5.4829547193363339</v>
      </c>
      <c r="H4" s="11">
        <f t="shared" ref="H4:I35" si="0">D4/F4</f>
        <v>9.4326900254940629</v>
      </c>
      <c r="I4" s="11">
        <f t="shared" si="0"/>
        <v>13.196230111730667</v>
      </c>
      <c r="J4">
        <v>5.0752013684215797E-37</v>
      </c>
      <c r="K4">
        <v>1.44930769253225E-35</v>
      </c>
    </row>
    <row r="5" spans="1:11">
      <c r="A5" s="2" t="s">
        <v>16</v>
      </c>
      <c r="B5" t="s">
        <v>17</v>
      </c>
      <c r="C5" t="s">
        <v>18</v>
      </c>
      <c r="D5">
        <v>132.59052306483034</v>
      </c>
      <c r="E5">
        <v>191.421279245026</v>
      </c>
      <c r="F5">
        <v>49.395545800541761</v>
      </c>
      <c r="G5">
        <v>37.234615020996635</v>
      </c>
      <c r="H5" s="11">
        <f t="shared" si="0"/>
        <v>2.6842607145232944</v>
      </c>
      <c r="I5" s="11">
        <f t="shared" si="0"/>
        <v>5.1409496012536549</v>
      </c>
      <c r="J5">
        <v>9.0574307993438389E-30</v>
      </c>
      <c r="K5">
        <v>1.82980220619698E-25</v>
      </c>
    </row>
    <row r="6" spans="1:11">
      <c r="A6" s="2" t="s">
        <v>19</v>
      </c>
      <c r="B6" t="s">
        <v>20</v>
      </c>
      <c r="C6" t="s">
        <v>21</v>
      </c>
      <c r="D6">
        <v>205.41210283835335</v>
      </c>
      <c r="E6">
        <v>218.56391061664667</v>
      </c>
      <c r="F6">
        <v>34.850317204370903</v>
      </c>
      <c r="G6">
        <v>40.964169540265033</v>
      </c>
      <c r="H6" s="11">
        <f t="shared" si="0"/>
        <v>5.894124338489255</v>
      </c>
      <c r="I6" s="11">
        <f t="shared" si="0"/>
        <v>5.3354898456274817</v>
      </c>
      <c r="J6">
        <v>3.0959095130570595E-93</v>
      </c>
      <c r="K6">
        <v>9.2841592212535601E-22</v>
      </c>
    </row>
    <row r="7" spans="1:11">
      <c r="A7" s="2" t="s">
        <v>22</v>
      </c>
      <c r="B7" t="s">
        <v>23</v>
      </c>
      <c r="C7" t="s">
        <v>24</v>
      </c>
      <c r="D7">
        <v>13.366795893976834</v>
      </c>
      <c r="E7">
        <v>9.2478983446667211</v>
      </c>
      <c r="F7">
        <v>3.9230555314202467</v>
      </c>
      <c r="G7">
        <v>2.7455158442267398</v>
      </c>
      <c r="H7" s="11">
        <f t="shared" si="0"/>
        <v>3.4072410616980768</v>
      </c>
      <c r="I7" s="11">
        <f t="shared" si="0"/>
        <v>3.3683645877014938</v>
      </c>
      <c r="J7">
        <v>1.0769206457046601E-17</v>
      </c>
      <c r="K7">
        <v>2.06858773433159E-7</v>
      </c>
    </row>
    <row r="8" spans="1:11">
      <c r="A8" s="2" t="s">
        <v>25</v>
      </c>
      <c r="B8" t="s">
        <v>26</v>
      </c>
      <c r="C8" t="s">
        <v>27</v>
      </c>
      <c r="D8">
        <v>13.798869446996399</v>
      </c>
      <c r="E8">
        <v>7.970807338136443</v>
      </c>
      <c r="F8">
        <v>1.8130769639820201</v>
      </c>
      <c r="G8">
        <v>1.5755079991028562</v>
      </c>
      <c r="H8" s="11">
        <f t="shared" si="0"/>
        <v>7.6107466594745388</v>
      </c>
      <c r="I8" s="11">
        <f t="shared" si="0"/>
        <v>5.0591982666386155</v>
      </c>
      <c r="J8">
        <v>2.9787091663892098E-39</v>
      </c>
      <c r="K8">
        <v>1.06669448648359E-9</v>
      </c>
    </row>
    <row r="9" spans="1:11">
      <c r="A9" s="2" t="s">
        <v>28</v>
      </c>
      <c r="B9" t="s">
        <v>29</v>
      </c>
      <c r="C9" t="s">
        <v>30</v>
      </c>
      <c r="D9">
        <v>7.3776487888935876</v>
      </c>
      <c r="E9">
        <v>23.830959186822842</v>
      </c>
      <c r="F9">
        <v>0.25670273566457857</v>
      </c>
      <c r="G9">
        <v>0.89732780559851699</v>
      </c>
      <c r="H9" s="11">
        <f t="shared" si="0"/>
        <v>28.740047392925391</v>
      </c>
      <c r="I9" s="11">
        <f t="shared" si="0"/>
        <v>26.557696126364444</v>
      </c>
      <c r="J9">
        <v>1.05205334510506E-32</v>
      </c>
      <c r="K9">
        <v>3.5702006339777199E-19</v>
      </c>
    </row>
    <row r="10" spans="1:11">
      <c r="A10" s="2" t="s">
        <v>31</v>
      </c>
      <c r="B10" t="s">
        <v>32</v>
      </c>
      <c r="C10" t="s">
        <v>33</v>
      </c>
      <c r="D10">
        <v>11.80628233745203</v>
      </c>
      <c r="E10">
        <v>14.782405322526166</v>
      </c>
      <c r="F10">
        <v>2.4728199065772567</v>
      </c>
      <c r="G10">
        <v>3.49156955030579</v>
      </c>
      <c r="H10" s="11">
        <f t="shared" si="0"/>
        <v>4.7744206143154377</v>
      </c>
      <c r="I10" s="11">
        <f t="shared" si="0"/>
        <v>4.2337421923133478</v>
      </c>
      <c r="J10">
        <v>5.0930560664306303E-28</v>
      </c>
      <c r="K10">
        <v>1.1157627130020901E-17</v>
      </c>
    </row>
    <row r="11" spans="1:11">
      <c r="A11" s="2" t="s">
        <v>34</v>
      </c>
      <c r="B11" t="s">
        <v>35</v>
      </c>
      <c r="C11" t="s">
        <v>36</v>
      </c>
      <c r="D11">
        <v>29.901188178870669</v>
      </c>
      <c r="E11">
        <v>40.100567424753265</v>
      </c>
      <c r="F11">
        <v>8.1650329377177915</v>
      </c>
      <c r="G11">
        <v>15.072954953105899</v>
      </c>
      <c r="H11" s="11">
        <f t="shared" si="0"/>
        <v>3.662102579004213</v>
      </c>
      <c r="I11" s="11">
        <f t="shared" si="0"/>
        <v>2.6604317169069911</v>
      </c>
      <c r="J11">
        <v>1.0676134070723801E-23</v>
      </c>
      <c r="K11">
        <v>2.9515238437774404E-17</v>
      </c>
    </row>
    <row r="12" spans="1:11">
      <c r="A12" s="2" t="s">
        <v>37</v>
      </c>
      <c r="B12" t="s">
        <v>38</v>
      </c>
      <c r="C12" t="s">
        <v>39</v>
      </c>
      <c r="D12">
        <v>52.716745119586733</v>
      </c>
      <c r="E12">
        <v>45.754952450763533</v>
      </c>
      <c r="F12">
        <v>18.3716198062539</v>
      </c>
      <c r="G12">
        <v>10.359866854509681</v>
      </c>
      <c r="H12" s="11">
        <f t="shared" si="0"/>
        <v>2.8694663658150263</v>
      </c>
      <c r="I12" s="11">
        <f t="shared" si="0"/>
        <v>4.4165579628898675</v>
      </c>
      <c r="J12">
        <v>4.2015248948894194E-42</v>
      </c>
      <c r="K12">
        <v>4.7791531431644902E-14</v>
      </c>
    </row>
    <row r="13" spans="1:11">
      <c r="A13" s="2" t="s">
        <v>40</v>
      </c>
      <c r="B13" t="s">
        <v>41</v>
      </c>
      <c r="C13" s="12" t="s">
        <v>42</v>
      </c>
      <c r="D13">
        <v>3.7291593075561233</v>
      </c>
      <c r="E13">
        <v>4.7764343418503667</v>
      </c>
      <c r="F13">
        <v>2.0931538707632469</v>
      </c>
      <c r="G13">
        <v>1.79373894579794</v>
      </c>
      <c r="H13" s="11">
        <f t="shared" si="0"/>
        <v>1.7815982664458032</v>
      </c>
      <c r="I13" s="11">
        <f t="shared" si="0"/>
        <v>2.6628369490665111</v>
      </c>
      <c r="J13">
        <v>1.3957345856142799E-4</v>
      </c>
      <c r="K13">
        <v>5.2886383141762908E-6</v>
      </c>
    </row>
    <row r="14" spans="1:11">
      <c r="A14" s="2" t="s">
        <v>43</v>
      </c>
      <c r="B14" t="s">
        <v>44</v>
      </c>
      <c r="C14" t="s">
        <v>45</v>
      </c>
      <c r="D14">
        <v>25.567691846089932</v>
      </c>
      <c r="E14">
        <v>89.024628626524034</v>
      </c>
      <c r="F14">
        <v>14.933327217470167</v>
      </c>
      <c r="G14">
        <v>16.260098774248402</v>
      </c>
      <c r="H14" s="11">
        <f t="shared" si="0"/>
        <v>1.7121229230267492</v>
      </c>
      <c r="I14" s="11">
        <f t="shared" si="0"/>
        <v>5.4750361521490243</v>
      </c>
      <c r="J14">
        <v>1.0856036589110298E-6</v>
      </c>
      <c r="K14">
        <v>1.2989542591570098E-25</v>
      </c>
    </row>
    <row r="15" spans="1:11">
      <c r="A15" s="2" t="s">
        <v>46</v>
      </c>
      <c r="B15" t="s">
        <v>47</v>
      </c>
      <c r="C15" t="s">
        <v>48</v>
      </c>
      <c r="D15">
        <v>12.138282102242451</v>
      </c>
      <c r="E15">
        <v>12.521417918515231</v>
      </c>
      <c r="F15">
        <v>0.93167150408017096</v>
      </c>
      <c r="G15">
        <v>0.97667193613910064</v>
      </c>
      <c r="H15" s="11">
        <f t="shared" si="0"/>
        <v>13.028499904831204</v>
      </c>
      <c r="I15" s="11">
        <f t="shared" si="0"/>
        <v>12.820495250445992</v>
      </c>
      <c r="J15">
        <v>2.13673836727859E-47</v>
      </c>
      <c r="K15">
        <v>2.0507927434587402E-31</v>
      </c>
    </row>
    <row r="16" spans="1:11">
      <c r="A16" s="2" t="s">
        <v>49</v>
      </c>
      <c r="B16" t="s">
        <v>50</v>
      </c>
      <c r="C16" t="s">
        <v>51</v>
      </c>
      <c r="D16">
        <v>17.437623143131802</v>
      </c>
      <c r="E16">
        <v>29.154327316159467</v>
      </c>
      <c r="F16">
        <v>7.4459786047512564</v>
      </c>
      <c r="G16">
        <v>5.3893053553513832</v>
      </c>
      <c r="H16" s="11">
        <f t="shared" si="0"/>
        <v>2.3418846693979094</v>
      </c>
      <c r="I16" s="11">
        <f t="shared" si="0"/>
        <v>5.4096632856793478</v>
      </c>
      <c r="J16">
        <v>1.6951877716717999E-19</v>
      </c>
      <c r="K16">
        <v>1.3181871254304401E-15</v>
      </c>
    </row>
    <row r="17" spans="1:11">
      <c r="A17" s="2" t="s">
        <v>52</v>
      </c>
      <c r="B17" t="s">
        <v>53</v>
      </c>
      <c r="C17" t="s">
        <v>54</v>
      </c>
      <c r="D17">
        <v>7.4959351498410323</v>
      </c>
      <c r="E17">
        <v>6.1994647079299767</v>
      </c>
      <c r="F17">
        <v>1.6854628854758067</v>
      </c>
      <c r="G17">
        <v>2.048644504608053</v>
      </c>
      <c r="H17" s="11">
        <f t="shared" si="0"/>
        <v>4.4474044575149021</v>
      </c>
      <c r="I17" s="11">
        <f t="shared" si="0"/>
        <v>3.0261300552562482</v>
      </c>
      <c r="J17">
        <v>9.56951229525691E-14</v>
      </c>
      <c r="K17">
        <v>2.2217776004006203E-15</v>
      </c>
    </row>
    <row r="18" spans="1:11">
      <c r="A18" s="2" t="s">
        <v>55</v>
      </c>
      <c r="B18" t="s">
        <v>56</v>
      </c>
      <c r="C18" t="s">
        <v>57</v>
      </c>
      <c r="D18">
        <v>8.1190320207810984</v>
      </c>
      <c r="E18">
        <v>38.162834134818901</v>
      </c>
      <c r="F18">
        <v>0.37960937511989273</v>
      </c>
      <c r="G18">
        <v>1.0608007030244797</v>
      </c>
      <c r="H18" s="11">
        <f t="shared" si="0"/>
        <v>21.387859607568569</v>
      </c>
      <c r="I18" s="11">
        <f t="shared" si="0"/>
        <v>35.975498532393253</v>
      </c>
      <c r="J18">
        <v>1.76027927540664E-41</v>
      </c>
      <c r="K18">
        <v>5.4835365664484505E-31</v>
      </c>
    </row>
    <row r="19" spans="1:11">
      <c r="A19" s="2" t="s">
        <v>58</v>
      </c>
      <c r="B19" t="s">
        <v>59</v>
      </c>
      <c r="C19" t="s">
        <v>60</v>
      </c>
      <c r="D19">
        <v>8.1025378592503241</v>
      </c>
      <c r="E19">
        <v>23.883397881292936</v>
      </c>
      <c r="F19">
        <v>0.99542368926210079</v>
      </c>
      <c r="G19">
        <v>1.6878177134656986</v>
      </c>
      <c r="H19" s="11">
        <f t="shared" si="0"/>
        <v>8.1397880587477953</v>
      </c>
      <c r="I19" s="11">
        <f t="shared" si="0"/>
        <v>14.150460497450108</v>
      </c>
      <c r="J19">
        <v>4.6672655851436098E-38</v>
      </c>
      <c r="K19">
        <v>9.0303538200176893E-21</v>
      </c>
    </row>
    <row r="20" spans="1:11">
      <c r="A20" s="2" t="s">
        <v>61</v>
      </c>
      <c r="B20" t="s">
        <v>62</v>
      </c>
      <c r="C20" t="s">
        <v>63</v>
      </c>
      <c r="D20">
        <v>24.719493048789701</v>
      </c>
      <c r="E20">
        <v>29.497393523663771</v>
      </c>
      <c r="F20">
        <v>3.3836462922820867</v>
      </c>
      <c r="G20">
        <v>3.11239651317914</v>
      </c>
      <c r="H20" s="11">
        <f t="shared" si="0"/>
        <v>7.3055783357656265</v>
      </c>
      <c r="I20" s="11">
        <f t="shared" si="0"/>
        <v>9.477389336082318</v>
      </c>
      <c r="J20">
        <v>1.7813888275007799E-63</v>
      </c>
      <c r="K20">
        <v>5.2455909487603489E-32</v>
      </c>
    </row>
    <row r="21" spans="1:11">
      <c r="A21" s="2" t="s">
        <v>64</v>
      </c>
      <c r="B21" t="s">
        <v>65</v>
      </c>
      <c r="C21" t="s">
        <v>66</v>
      </c>
      <c r="D21">
        <v>26.899882974696428</v>
      </c>
      <c r="E21">
        <v>31.553178254361367</v>
      </c>
      <c r="F21">
        <v>3.09455668320332</v>
      </c>
      <c r="G21">
        <v>2.2085583875271664</v>
      </c>
      <c r="H21" s="11">
        <f t="shared" si="0"/>
        <v>8.6926450954038117</v>
      </c>
      <c r="I21" s="11">
        <f t="shared" si="0"/>
        <v>14.286775677997893</v>
      </c>
      <c r="J21">
        <v>8.5816076134000596E-59</v>
      </c>
      <c r="K21">
        <v>8.9560979553264499E-20</v>
      </c>
    </row>
    <row r="22" spans="1:11">
      <c r="A22" s="2" t="s">
        <v>67</v>
      </c>
      <c r="B22" t="s">
        <v>68</v>
      </c>
      <c r="C22" t="s">
        <v>69</v>
      </c>
      <c r="D22">
        <v>117.913576571259</v>
      </c>
      <c r="E22">
        <v>87.19287460682493</v>
      </c>
      <c r="F22">
        <v>13.162228407936444</v>
      </c>
      <c r="G22">
        <v>10.432200695118121</v>
      </c>
      <c r="H22" s="11">
        <f t="shared" si="0"/>
        <v>8.958481262957001</v>
      </c>
      <c r="I22" s="11">
        <f t="shared" si="0"/>
        <v>8.3580518775513895</v>
      </c>
      <c r="J22">
        <v>5.6702912620386699E-39</v>
      </c>
      <c r="K22">
        <v>1.7217675487120301E-28</v>
      </c>
    </row>
    <row r="23" spans="1:11">
      <c r="A23" s="2" t="s">
        <v>70</v>
      </c>
      <c r="B23" t="s">
        <v>71</v>
      </c>
      <c r="C23" t="s">
        <v>72</v>
      </c>
      <c r="D23">
        <v>3.9513374860149733</v>
      </c>
      <c r="E23">
        <v>1.4622161241287666</v>
      </c>
      <c r="F23">
        <v>1.6317687124892799</v>
      </c>
      <c r="G23">
        <v>0.57346923113783066</v>
      </c>
      <c r="H23" s="11">
        <f t="shared" si="0"/>
        <v>2.4215058517620229</v>
      </c>
      <c r="I23" s="11">
        <f t="shared" si="0"/>
        <v>2.5497725854054227</v>
      </c>
      <c r="J23">
        <v>1.5368575489427499E-7</v>
      </c>
      <c r="K23">
        <v>1.68276628006729E-4</v>
      </c>
    </row>
    <row r="24" spans="1:11">
      <c r="A24" s="2" t="s">
        <v>73</v>
      </c>
      <c r="B24" t="s">
        <v>74</v>
      </c>
      <c r="C24" t="s">
        <v>75</v>
      </c>
      <c r="D24">
        <v>15.549045554157965</v>
      </c>
      <c r="E24">
        <v>65.065995758821231</v>
      </c>
      <c r="F24">
        <v>4.0078978061365929</v>
      </c>
      <c r="G24">
        <v>5.9970543064544666</v>
      </c>
      <c r="H24" s="11">
        <f t="shared" si="0"/>
        <v>3.8796013037933332</v>
      </c>
      <c r="I24" s="11">
        <f t="shared" si="0"/>
        <v>10.849659255009993</v>
      </c>
      <c r="J24">
        <v>8.2731790922186094E-30</v>
      </c>
      <c r="K24">
        <v>1.2120021741409498E-65</v>
      </c>
    </row>
    <row r="25" spans="1:11">
      <c r="A25" s="2" t="s">
        <v>76</v>
      </c>
      <c r="B25" t="s">
        <v>77</v>
      </c>
      <c r="C25" t="s">
        <v>78</v>
      </c>
      <c r="D25">
        <v>36.899104944973203</v>
      </c>
      <c r="E25">
        <v>8.9270492569599007</v>
      </c>
      <c r="F25">
        <v>2.0786132556704868</v>
      </c>
      <c r="G25">
        <v>1.9909684735101301</v>
      </c>
      <c r="H25" s="11">
        <f t="shared" si="0"/>
        <v>17.751789489608957</v>
      </c>
      <c r="I25" s="11">
        <f t="shared" si="0"/>
        <v>4.4837722825521578</v>
      </c>
      <c r="J25">
        <v>1.0883231833596497E-109</v>
      </c>
      <c r="K25">
        <v>1.3684575714282901E-12</v>
      </c>
    </row>
    <row r="26" spans="1:11">
      <c r="A26" s="2" t="s">
        <v>79</v>
      </c>
      <c r="B26" t="s">
        <v>80</v>
      </c>
      <c r="C26" t="s">
        <v>81</v>
      </c>
      <c r="D26">
        <v>116.84183571369543</v>
      </c>
      <c r="E26">
        <v>158.26722698143391</v>
      </c>
      <c r="F26">
        <v>10.27602570923411</v>
      </c>
      <c r="G26">
        <v>9.9488654330857269</v>
      </c>
      <c r="H26" s="11">
        <f t="shared" si="0"/>
        <v>11.370333144330353</v>
      </c>
      <c r="I26" s="11">
        <f t="shared" si="0"/>
        <v>15.908067914468308</v>
      </c>
      <c r="J26">
        <v>1.4243182858016598E-73</v>
      </c>
      <c r="K26">
        <v>3.5176960573639198E-34</v>
      </c>
    </row>
    <row r="27" spans="1:11">
      <c r="A27" s="2" t="s">
        <v>82</v>
      </c>
      <c r="B27" t="s">
        <v>83</v>
      </c>
      <c r="C27" s="12" t="s">
        <v>84</v>
      </c>
      <c r="D27">
        <v>125.516391937259</v>
      </c>
      <c r="E27">
        <v>343.71940135516473</v>
      </c>
      <c r="F27">
        <v>75.412346553225035</v>
      </c>
      <c r="G27">
        <v>150.78043805835634</v>
      </c>
      <c r="H27" s="11">
        <f t="shared" si="0"/>
        <v>1.6644010917850327</v>
      </c>
      <c r="I27" s="11">
        <f t="shared" si="0"/>
        <v>2.2796020875210319</v>
      </c>
      <c r="J27">
        <v>8.93619171516142E-12</v>
      </c>
      <c r="K27">
        <v>3.2776918134556699E-21</v>
      </c>
    </row>
    <row r="28" spans="1:11">
      <c r="A28" s="2" t="s">
        <v>85</v>
      </c>
      <c r="B28" t="s">
        <v>86</v>
      </c>
      <c r="C28" t="s">
        <v>87</v>
      </c>
      <c r="D28">
        <v>6.9676884651465096</v>
      </c>
      <c r="E28">
        <v>8.787657530138576</v>
      </c>
      <c r="F28">
        <v>0.57704433512284259</v>
      </c>
      <c r="G28">
        <v>0.57552437111229893</v>
      </c>
      <c r="H28" s="11">
        <f t="shared" si="0"/>
        <v>12.074788783193256</v>
      </c>
      <c r="I28" s="11">
        <f t="shared" si="0"/>
        <v>15.268958138392872</v>
      </c>
      <c r="J28">
        <v>4.2522812025190899E-39</v>
      </c>
      <c r="K28">
        <v>8.4700786316237207E-27</v>
      </c>
    </row>
    <row r="29" spans="1:11">
      <c r="A29" s="2" t="s">
        <v>88</v>
      </c>
      <c r="B29" t="s">
        <v>89</v>
      </c>
      <c r="C29" t="s">
        <v>90</v>
      </c>
      <c r="D29">
        <v>123.77356645359605</v>
      </c>
      <c r="E29">
        <v>41.706584627595397</v>
      </c>
      <c r="F29">
        <v>13.729065152334334</v>
      </c>
      <c r="G29">
        <v>6.1865863639478134</v>
      </c>
      <c r="H29" s="11">
        <f t="shared" si="0"/>
        <v>9.0154402415776289</v>
      </c>
      <c r="I29" s="11">
        <f t="shared" si="0"/>
        <v>6.7414535535524953</v>
      </c>
      <c r="J29">
        <v>6.1900829538348791E-49</v>
      </c>
      <c r="K29">
        <v>1.3370754212972502E-17</v>
      </c>
    </row>
    <row r="30" spans="1:11">
      <c r="A30" s="2" t="s">
        <v>91</v>
      </c>
      <c r="B30" t="s">
        <v>92</v>
      </c>
      <c r="C30" t="s">
        <v>93</v>
      </c>
      <c r="D30">
        <v>19.432849419882469</v>
      </c>
      <c r="E30">
        <v>26.159020507013867</v>
      </c>
      <c r="F30">
        <v>3.9675907682782832</v>
      </c>
      <c r="G30">
        <v>3.8232000103490797</v>
      </c>
      <c r="H30" s="11">
        <f t="shared" si="0"/>
        <v>4.8978966216103128</v>
      </c>
      <c r="I30" s="11">
        <f t="shared" si="0"/>
        <v>6.8421794403127238</v>
      </c>
      <c r="J30">
        <v>9.6692245523087893E-18</v>
      </c>
      <c r="K30">
        <v>6.0781024610546994E-19</v>
      </c>
    </row>
    <row r="31" spans="1:11">
      <c r="A31" s="2" t="s">
        <v>94</v>
      </c>
      <c r="B31" t="s">
        <v>95</v>
      </c>
      <c r="C31" t="s">
        <v>96</v>
      </c>
      <c r="D31">
        <v>6.0436590706646411</v>
      </c>
      <c r="E31">
        <v>6.1049155889443902</v>
      </c>
      <c r="F31">
        <v>1.5139530909592693</v>
      </c>
      <c r="G31">
        <v>1.0527378328486243</v>
      </c>
      <c r="H31" s="11">
        <f t="shared" si="0"/>
        <v>3.9919724770569109</v>
      </c>
      <c r="I31" s="11">
        <f t="shared" si="0"/>
        <v>5.7990844429186872</v>
      </c>
      <c r="J31">
        <v>1.1272192400548201E-8</v>
      </c>
      <c r="K31">
        <v>2.87836179587648E-8</v>
      </c>
    </row>
    <row r="32" spans="1:11">
      <c r="A32" s="2" t="s">
        <v>97</v>
      </c>
      <c r="B32" t="s">
        <v>98</v>
      </c>
      <c r="C32" t="s">
        <v>99</v>
      </c>
      <c r="D32">
        <v>52.994898409167966</v>
      </c>
      <c r="E32">
        <v>42.331027776385667</v>
      </c>
      <c r="F32">
        <v>20.836090816727296</v>
      </c>
      <c r="G32">
        <v>15.901445066079498</v>
      </c>
      <c r="H32" s="11">
        <f t="shared" si="0"/>
        <v>2.5434184787975416</v>
      </c>
      <c r="I32" s="11">
        <f t="shared" si="0"/>
        <v>2.6620868481119988</v>
      </c>
      <c r="J32">
        <v>4.87223433529257E-19</v>
      </c>
      <c r="K32">
        <v>1.3030306821765699E-8</v>
      </c>
    </row>
    <row r="33" spans="1:11">
      <c r="A33" s="2" t="s">
        <v>100</v>
      </c>
      <c r="B33" t="s">
        <v>101</v>
      </c>
      <c r="C33" t="s">
        <v>102</v>
      </c>
      <c r="D33">
        <v>64.225930939304661</v>
      </c>
      <c r="E33">
        <v>29.996274429616268</v>
      </c>
      <c r="F33">
        <v>4.4682647474627331</v>
      </c>
      <c r="G33">
        <v>1.8011736071865967</v>
      </c>
      <c r="H33" s="11">
        <f t="shared" si="0"/>
        <v>14.37379711570914</v>
      </c>
      <c r="I33" s="11">
        <f t="shared" si="0"/>
        <v>16.65373860128339</v>
      </c>
      <c r="J33">
        <v>1.35886352866667E-40</v>
      </c>
      <c r="K33">
        <v>5.4816336209146893E-22</v>
      </c>
    </row>
    <row r="34" spans="1:11">
      <c r="A34" s="2" t="s">
        <v>103</v>
      </c>
      <c r="B34" t="s">
        <v>104</v>
      </c>
      <c r="C34" t="s">
        <v>105</v>
      </c>
      <c r="D34">
        <v>72.554346180261589</v>
      </c>
      <c r="E34">
        <v>75.384135858329131</v>
      </c>
      <c r="F34">
        <v>6.1331749822250998</v>
      </c>
      <c r="G34">
        <v>3.5050119418958268</v>
      </c>
      <c r="H34" s="11">
        <f t="shared" si="0"/>
        <v>11.829818387790244</v>
      </c>
      <c r="I34" s="11">
        <f t="shared" si="0"/>
        <v>21.507526110611362</v>
      </c>
      <c r="J34">
        <v>1.2641091106151399E-36</v>
      </c>
      <c r="K34">
        <v>2.54165425606772E-28</v>
      </c>
    </row>
    <row r="35" spans="1:11">
      <c r="A35" s="2" t="s">
        <v>106</v>
      </c>
      <c r="B35" t="s">
        <v>107</v>
      </c>
      <c r="C35" t="s">
        <v>90</v>
      </c>
      <c r="D35">
        <v>8.4812000648508548</v>
      </c>
      <c r="E35">
        <v>8.4624673455889834</v>
      </c>
      <c r="F35">
        <v>0.54753383618303564</v>
      </c>
      <c r="G35">
        <v>0.83158890432474208</v>
      </c>
      <c r="H35" s="11">
        <f t="shared" si="0"/>
        <v>15.489819084013039</v>
      </c>
      <c r="I35" s="11">
        <f t="shared" si="0"/>
        <v>10.176262936625623</v>
      </c>
      <c r="J35">
        <v>5.7786256145810994E-35</v>
      </c>
      <c r="K35">
        <v>5.8814470378107507E-16</v>
      </c>
    </row>
    <row r="36" spans="1:11">
      <c r="A36" s="2" t="s">
        <v>108</v>
      </c>
      <c r="B36" t="s">
        <v>109</v>
      </c>
      <c r="C36" t="s">
        <v>110</v>
      </c>
      <c r="D36">
        <v>98.861747855355659</v>
      </c>
      <c r="E36">
        <v>105.28392890443121</v>
      </c>
      <c r="F36">
        <v>38.98332686067517</v>
      </c>
      <c r="G36">
        <v>26.990775860129034</v>
      </c>
      <c r="H36" s="11">
        <f t="shared" ref="H36:I67" si="1">D36/F36</f>
        <v>2.5360007935875646</v>
      </c>
      <c r="I36" s="11">
        <f t="shared" si="1"/>
        <v>3.9007374019194971</v>
      </c>
      <c r="J36">
        <v>3.8696843252197297E-36</v>
      </c>
      <c r="K36">
        <v>5.4361688477535901E-23</v>
      </c>
    </row>
    <row r="37" spans="1:11">
      <c r="A37" s="2" t="s">
        <v>111</v>
      </c>
      <c r="B37" t="s">
        <v>112</v>
      </c>
      <c r="C37" t="s">
        <v>113</v>
      </c>
      <c r="D37">
        <v>17.1919864958051</v>
      </c>
      <c r="E37">
        <v>42.839093298205661</v>
      </c>
      <c r="F37">
        <v>1.5041875464257732</v>
      </c>
      <c r="G37">
        <v>3.0035367991911435</v>
      </c>
      <c r="H37" s="11">
        <f t="shared" si="1"/>
        <v>11.42941685473758</v>
      </c>
      <c r="I37" s="11">
        <f t="shared" si="1"/>
        <v>14.262882781973001</v>
      </c>
      <c r="J37">
        <v>1.4234412717761999E-41</v>
      </c>
      <c r="K37">
        <v>7.9629259035765497E-25</v>
      </c>
    </row>
    <row r="38" spans="1:11">
      <c r="A38" s="2" t="s">
        <v>114</v>
      </c>
      <c r="B38" t="s">
        <v>115</v>
      </c>
      <c r="C38" t="s">
        <v>116</v>
      </c>
      <c r="D38">
        <v>7.8062974380949059</v>
      </c>
      <c r="E38">
        <v>32.028597481360237</v>
      </c>
      <c r="F38">
        <v>2.07625237838861</v>
      </c>
      <c r="G38">
        <v>15.169731192213066</v>
      </c>
      <c r="H38" s="11">
        <f t="shared" si="1"/>
        <v>3.7598018041300993</v>
      </c>
      <c r="I38" s="11">
        <f t="shared" si="1"/>
        <v>2.111349046039865</v>
      </c>
      <c r="J38">
        <v>4.66308012576526E-21</v>
      </c>
      <c r="K38">
        <v>8.1934584164567198E-8</v>
      </c>
    </row>
    <row r="39" spans="1:11">
      <c r="A39" s="2" t="s">
        <v>117</v>
      </c>
      <c r="B39" t="s">
        <v>118</v>
      </c>
      <c r="C39" t="s">
        <v>119</v>
      </c>
      <c r="D39">
        <v>11.456579096831661</v>
      </c>
      <c r="E39">
        <v>12.033854922412575</v>
      </c>
      <c r="F39">
        <v>2.11559605337027</v>
      </c>
      <c r="G39">
        <v>1.6800945954651532</v>
      </c>
      <c r="H39" s="11">
        <f t="shared" si="1"/>
        <v>5.4152961188316882</v>
      </c>
      <c r="I39" s="11">
        <f t="shared" si="1"/>
        <v>7.1626055788131771</v>
      </c>
      <c r="J39">
        <v>1.1735103278897598E-33</v>
      </c>
      <c r="K39">
        <v>5.5322042942740806E-18</v>
      </c>
    </row>
    <row r="40" spans="1:11">
      <c r="A40" s="2" t="s">
        <v>120</v>
      </c>
      <c r="B40" t="s">
        <v>121</v>
      </c>
      <c r="C40" t="s">
        <v>122</v>
      </c>
      <c r="D40">
        <v>55.079972431647299</v>
      </c>
      <c r="E40">
        <v>38.865610997847135</v>
      </c>
      <c r="F40">
        <v>8.8456828107040675</v>
      </c>
      <c r="G40">
        <v>7.7441621926133974</v>
      </c>
      <c r="H40" s="11">
        <f t="shared" si="1"/>
        <v>6.2267632256715792</v>
      </c>
      <c r="I40" s="11">
        <f t="shared" si="1"/>
        <v>5.0186979599831032</v>
      </c>
      <c r="J40">
        <v>9.2361269105867503E-29</v>
      </c>
      <c r="K40">
        <v>1.44266707899386E-16</v>
      </c>
    </row>
    <row r="41" spans="1:11">
      <c r="A41" s="2" t="s">
        <v>123</v>
      </c>
      <c r="B41" t="s">
        <v>124</v>
      </c>
      <c r="C41" t="s">
        <v>125</v>
      </c>
      <c r="D41">
        <v>7.9602953367875164</v>
      </c>
      <c r="E41">
        <v>9.9224425494002926</v>
      </c>
      <c r="F41">
        <v>3.1550927982934098</v>
      </c>
      <c r="G41">
        <v>2.5566889388657099</v>
      </c>
      <c r="H41" s="11">
        <f t="shared" si="1"/>
        <v>2.5229987977194335</v>
      </c>
      <c r="I41" s="11">
        <f t="shared" si="1"/>
        <v>3.8809737072678239</v>
      </c>
      <c r="J41">
        <v>1.22564977075446E-15</v>
      </c>
      <c r="K41">
        <v>4.8285263815086696E-13</v>
      </c>
    </row>
    <row r="42" spans="1:11">
      <c r="A42" s="2" t="s">
        <v>126</v>
      </c>
      <c r="B42" t="s">
        <v>127</v>
      </c>
      <c r="C42" t="s">
        <v>128</v>
      </c>
      <c r="D42">
        <v>33.25952146683543</v>
      </c>
      <c r="E42">
        <v>41.608960131789566</v>
      </c>
      <c r="F42">
        <v>7.6148932530938085</v>
      </c>
      <c r="G42">
        <v>5.2966214243475802</v>
      </c>
      <c r="H42" s="11">
        <f t="shared" si="1"/>
        <v>4.3676937235229953</v>
      </c>
      <c r="I42" s="11">
        <f t="shared" si="1"/>
        <v>7.8557549800559547</v>
      </c>
      <c r="J42">
        <v>2.2025278559592397E-49</v>
      </c>
      <c r="K42">
        <v>5.9006412696351792E-54</v>
      </c>
    </row>
    <row r="43" spans="1:11">
      <c r="A43" s="2" t="s">
        <v>129</v>
      </c>
      <c r="B43" t="s">
        <v>130</v>
      </c>
      <c r="C43" t="s">
        <v>131</v>
      </c>
      <c r="D43">
        <v>45.575639831883137</v>
      </c>
      <c r="E43">
        <v>11.647490210953864</v>
      </c>
      <c r="F43">
        <v>5.8808195864411559</v>
      </c>
      <c r="G43">
        <v>2.8874052614912564</v>
      </c>
      <c r="H43" s="11">
        <f t="shared" si="1"/>
        <v>7.7498789347257881</v>
      </c>
      <c r="I43" s="11">
        <f t="shared" si="1"/>
        <v>4.0338951952100732</v>
      </c>
      <c r="J43">
        <v>4.8436976026118904E-22</v>
      </c>
      <c r="K43">
        <v>2.7928114876206502E-12</v>
      </c>
    </row>
    <row r="44" spans="1:11">
      <c r="A44" s="2" t="s">
        <v>132</v>
      </c>
      <c r="B44" t="s">
        <v>133</v>
      </c>
      <c r="C44" t="s">
        <v>134</v>
      </c>
      <c r="D44">
        <v>51.176326215739159</v>
      </c>
      <c r="E44">
        <v>69.95973838853898</v>
      </c>
      <c r="F44">
        <v>12.092967696894233</v>
      </c>
      <c r="G44">
        <v>12.474883617133466</v>
      </c>
      <c r="H44" s="11">
        <f t="shared" si="1"/>
        <v>4.2319079566285849</v>
      </c>
      <c r="I44" s="11">
        <f t="shared" si="1"/>
        <v>5.6080473802940887</v>
      </c>
      <c r="J44">
        <v>3.4217783793320999E-42</v>
      </c>
      <c r="K44">
        <v>6.0403238410261602E-19</v>
      </c>
    </row>
    <row r="45" spans="1:11">
      <c r="A45" s="2" t="s">
        <v>135</v>
      </c>
      <c r="B45" t="s">
        <v>136</v>
      </c>
      <c r="C45" t="s">
        <v>137</v>
      </c>
      <c r="D45">
        <v>14.277410711172132</v>
      </c>
      <c r="E45">
        <v>21.2640410364742</v>
      </c>
      <c r="F45">
        <v>4.9754738855759868</v>
      </c>
      <c r="G45">
        <v>7.6575539142970328</v>
      </c>
      <c r="H45" s="11">
        <f t="shared" si="1"/>
        <v>2.8695579636268769</v>
      </c>
      <c r="I45" s="11">
        <f t="shared" si="1"/>
        <v>2.7768712142885708</v>
      </c>
      <c r="J45">
        <v>4.7542880485199799E-15</v>
      </c>
      <c r="K45">
        <v>1.25393200963897E-7</v>
      </c>
    </row>
    <row r="46" spans="1:11">
      <c r="A46" s="2" t="s">
        <v>138</v>
      </c>
      <c r="B46" t="s">
        <v>139</v>
      </c>
      <c r="C46" t="s">
        <v>140</v>
      </c>
      <c r="D46">
        <v>8.698232993782673</v>
      </c>
      <c r="E46">
        <v>17.64626030113773</v>
      </c>
      <c r="F46">
        <v>3.7807732009201835</v>
      </c>
      <c r="G46">
        <v>4.4770954030847099</v>
      </c>
      <c r="H46" s="11">
        <f t="shared" si="1"/>
        <v>2.3006492406541743</v>
      </c>
      <c r="I46" s="11">
        <f t="shared" si="1"/>
        <v>3.9414528198303507</v>
      </c>
      <c r="J46">
        <v>1.23149245380141E-8</v>
      </c>
      <c r="K46">
        <v>2.0886755747864202E-10</v>
      </c>
    </row>
    <row r="47" spans="1:11">
      <c r="A47" s="2" t="s">
        <v>141</v>
      </c>
      <c r="B47" t="s">
        <v>142</v>
      </c>
      <c r="C47" t="s">
        <v>143</v>
      </c>
      <c r="D47">
        <v>81.748243391243832</v>
      </c>
      <c r="E47">
        <v>112.52389406134068</v>
      </c>
      <c r="F47">
        <v>17.375333566613499</v>
      </c>
      <c r="G47">
        <v>34.696480060469703</v>
      </c>
      <c r="H47" s="11">
        <f t="shared" si="1"/>
        <v>4.7048445474636607</v>
      </c>
      <c r="I47" s="11">
        <f t="shared" si="1"/>
        <v>3.2430924942597015</v>
      </c>
      <c r="J47">
        <v>7.7027705863802597E-48</v>
      </c>
      <c r="K47">
        <v>3.1456274711538502E-6</v>
      </c>
    </row>
    <row r="48" spans="1:11">
      <c r="A48" s="2" t="s">
        <v>144</v>
      </c>
      <c r="B48" t="s">
        <v>145</v>
      </c>
      <c r="C48" t="s">
        <v>146</v>
      </c>
      <c r="D48">
        <v>7.1109872631512561</v>
      </c>
      <c r="E48">
        <v>15.184648531604326</v>
      </c>
      <c r="F48">
        <v>0.6489540297923504</v>
      </c>
      <c r="G48">
        <v>0.62467341385485831</v>
      </c>
      <c r="H48" s="11">
        <f t="shared" si="1"/>
        <v>10.957613230981245</v>
      </c>
      <c r="I48" s="11">
        <f t="shared" si="1"/>
        <v>24.308139573124926</v>
      </c>
      <c r="J48">
        <v>9.0540094904431986E-32</v>
      </c>
      <c r="K48">
        <v>5.1718725930738894E-25</v>
      </c>
    </row>
    <row r="49" spans="1:11">
      <c r="A49" s="2" t="s">
        <v>147</v>
      </c>
      <c r="B49" t="s">
        <v>148</v>
      </c>
      <c r="C49" t="s">
        <v>149</v>
      </c>
      <c r="D49">
        <v>58.994240401525531</v>
      </c>
      <c r="E49">
        <v>31.325474748855438</v>
      </c>
      <c r="F49">
        <v>10.233961057800329</v>
      </c>
      <c r="G49">
        <v>6.8703319443514133</v>
      </c>
      <c r="H49" s="11">
        <f t="shared" si="1"/>
        <v>5.7645558809860917</v>
      </c>
      <c r="I49" s="11">
        <f t="shared" si="1"/>
        <v>4.5595285646438573</v>
      </c>
      <c r="J49">
        <v>2.53283086851619E-69</v>
      </c>
      <c r="K49">
        <v>6.8261611761243501E-17</v>
      </c>
    </row>
    <row r="50" spans="1:11">
      <c r="A50" s="2" t="s">
        <v>150</v>
      </c>
      <c r="B50" t="s">
        <v>151</v>
      </c>
      <c r="C50" t="s">
        <v>152</v>
      </c>
      <c r="D50">
        <v>21.714806877644566</v>
      </c>
      <c r="E50">
        <v>34.657156148252568</v>
      </c>
      <c r="F50">
        <v>1.4386828989899134</v>
      </c>
      <c r="G50">
        <v>2.0072185798660436</v>
      </c>
      <c r="H50" s="11">
        <f t="shared" si="1"/>
        <v>15.093532350242253</v>
      </c>
      <c r="I50" s="11">
        <f t="shared" si="1"/>
        <v>17.26625913883554</v>
      </c>
      <c r="J50">
        <v>1.9161992215683097E-75</v>
      </c>
      <c r="K50">
        <v>3.4802935469621499E-43</v>
      </c>
    </row>
    <row r="51" spans="1:11">
      <c r="A51" s="2" t="s">
        <v>153</v>
      </c>
      <c r="B51" t="s">
        <v>154</v>
      </c>
      <c r="C51" t="s">
        <v>155</v>
      </c>
      <c r="D51">
        <v>232.83606716284797</v>
      </c>
      <c r="E51">
        <v>232.27869842715799</v>
      </c>
      <c r="F51">
        <v>54.062910203747471</v>
      </c>
      <c r="G51">
        <v>36.532565469313063</v>
      </c>
      <c r="H51" s="11">
        <f t="shared" si="1"/>
        <v>4.3067616279877683</v>
      </c>
      <c r="I51" s="11">
        <f t="shared" si="1"/>
        <v>6.3581272063214245</v>
      </c>
      <c r="J51">
        <v>1.60645694858797E-48</v>
      </c>
      <c r="K51">
        <v>1.0361406930584899E-19</v>
      </c>
    </row>
    <row r="52" spans="1:11">
      <c r="A52" s="2" t="s">
        <v>156</v>
      </c>
      <c r="B52" t="s">
        <v>157</v>
      </c>
      <c r="C52" t="s">
        <v>158</v>
      </c>
      <c r="D52">
        <v>39.994633072648128</v>
      </c>
      <c r="E52">
        <v>111.17499289254941</v>
      </c>
      <c r="F52">
        <v>4.6429872673724937</v>
      </c>
      <c r="G52">
        <v>10.499070395031209</v>
      </c>
      <c r="H52" s="11">
        <f t="shared" si="1"/>
        <v>8.6139872391425776</v>
      </c>
      <c r="I52" s="11">
        <f t="shared" si="1"/>
        <v>10.589032048510132</v>
      </c>
      <c r="J52">
        <v>8.14775584756932E-53</v>
      </c>
      <c r="K52">
        <v>6.1956380840788598E-32</v>
      </c>
    </row>
    <row r="53" spans="1:11">
      <c r="A53" s="2" t="s">
        <v>159</v>
      </c>
      <c r="B53" t="s">
        <v>160</v>
      </c>
      <c r="C53" t="s">
        <v>161</v>
      </c>
      <c r="D53">
        <v>111.17779214276207</v>
      </c>
      <c r="E53">
        <v>105.1920632073831</v>
      </c>
      <c r="F53">
        <v>28.791912770511164</v>
      </c>
      <c r="G53">
        <v>21.376326619330467</v>
      </c>
      <c r="H53" s="11">
        <f t="shared" si="1"/>
        <v>3.8614243183117374</v>
      </c>
      <c r="I53" s="11">
        <f t="shared" si="1"/>
        <v>4.9209607001540965</v>
      </c>
      <c r="J53">
        <v>3.5124727296630094E-67</v>
      </c>
      <c r="K53">
        <v>3.3477394867275301E-16</v>
      </c>
    </row>
    <row r="54" spans="1:11">
      <c r="A54" s="2" t="s">
        <v>162</v>
      </c>
      <c r="B54" t="s">
        <v>163</v>
      </c>
      <c r="C54" t="s">
        <v>161</v>
      </c>
      <c r="D54">
        <v>23.995143419001597</v>
      </c>
      <c r="E54">
        <v>32.314155863058097</v>
      </c>
      <c r="F54">
        <v>7.878057696686156</v>
      </c>
      <c r="G54">
        <v>5.9769567289798102</v>
      </c>
      <c r="H54" s="11">
        <f t="shared" si="1"/>
        <v>3.0458197112589018</v>
      </c>
      <c r="I54" s="11">
        <f t="shared" si="1"/>
        <v>5.4064563837947857</v>
      </c>
      <c r="J54">
        <v>3.3555084997629098E-32</v>
      </c>
      <c r="K54">
        <v>1.0277797540535201E-15</v>
      </c>
    </row>
    <row r="55" spans="1:11">
      <c r="A55" s="2" t="s">
        <v>164</v>
      </c>
      <c r="B55" t="s">
        <v>165</v>
      </c>
      <c r="C55" t="s">
        <v>166</v>
      </c>
      <c r="D55">
        <v>2.4343747107410603</v>
      </c>
      <c r="E55">
        <v>5.5911211680523296</v>
      </c>
      <c r="F55">
        <v>0.25852282942686433</v>
      </c>
      <c r="G55">
        <v>0.49438023349133564</v>
      </c>
      <c r="H55" s="11">
        <f t="shared" si="1"/>
        <v>9.4164786767109891</v>
      </c>
      <c r="I55" s="11">
        <f t="shared" si="1"/>
        <v>11.309354195995212</v>
      </c>
      <c r="J55">
        <v>7.08896150791612E-16</v>
      </c>
      <c r="K55">
        <v>1.54825815758771E-8</v>
      </c>
    </row>
    <row r="56" spans="1:11">
      <c r="A56" s="2" t="s">
        <v>167</v>
      </c>
      <c r="B56" t="s">
        <v>168</v>
      </c>
      <c r="C56" t="s">
        <v>169</v>
      </c>
      <c r="D56">
        <v>68.673189625601267</v>
      </c>
      <c r="E56">
        <v>82.555115469872561</v>
      </c>
      <c r="F56">
        <v>6.3175387544658763</v>
      </c>
      <c r="G56">
        <v>5.2644378440107067</v>
      </c>
      <c r="H56" s="11">
        <f t="shared" si="1"/>
        <v>10.870244298391695</v>
      </c>
      <c r="I56" s="11">
        <f t="shared" si="1"/>
        <v>15.681658311113809</v>
      </c>
      <c r="J56">
        <v>2.1489913324940895E-64</v>
      </c>
      <c r="K56">
        <v>1.76944564824742E-23</v>
      </c>
    </row>
    <row r="57" spans="1:11">
      <c r="A57" s="2" t="s">
        <v>170</v>
      </c>
      <c r="B57" t="s">
        <v>171</v>
      </c>
      <c r="C57" t="s">
        <v>172</v>
      </c>
      <c r="D57">
        <v>248.57409333268097</v>
      </c>
      <c r="E57">
        <v>240.17228471517865</v>
      </c>
      <c r="F57">
        <v>28.966103002921532</v>
      </c>
      <c r="G57">
        <v>27.552198813008136</v>
      </c>
      <c r="H57" s="11">
        <f t="shared" si="1"/>
        <v>8.5815511084666696</v>
      </c>
      <c r="I57" s="11">
        <f t="shared" si="1"/>
        <v>8.7169915673585674</v>
      </c>
      <c r="J57">
        <v>2.4829903394926197E-72</v>
      </c>
      <c r="K57">
        <v>4.7562503511099697E-26</v>
      </c>
    </row>
    <row r="58" spans="1:11">
      <c r="A58" s="2" t="s">
        <v>173</v>
      </c>
      <c r="B58" t="s">
        <v>174</v>
      </c>
      <c r="C58" t="s">
        <v>175</v>
      </c>
      <c r="D58">
        <v>24.468861133196601</v>
      </c>
      <c r="E58">
        <v>46.245243922016499</v>
      </c>
      <c r="F58">
        <v>11.345579556109323</v>
      </c>
      <c r="G58">
        <v>11.379180133311266</v>
      </c>
      <c r="H58" s="11">
        <f t="shared" si="1"/>
        <v>2.1566867529495841</v>
      </c>
      <c r="I58" s="11">
        <f t="shared" si="1"/>
        <v>4.0640224849450064</v>
      </c>
      <c r="J58">
        <v>1.43057888443712E-16</v>
      </c>
      <c r="K58">
        <v>3.5299520284069197E-18</v>
      </c>
    </row>
    <row r="59" spans="1:11">
      <c r="A59" s="2" t="s">
        <v>176</v>
      </c>
      <c r="B59" t="s">
        <v>177</v>
      </c>
      <c r="C59" t="s">
        <v>178</v>
      </c>
      <c r="D59">
        <v>1.6147802404951899</v>
      </c>
      <c r="E59">
        <v>35.709395159906563</v>
      </c>
      <c r="F59">
        <v>1.6830453474998066</v>
      </c>
      <c r="G59">
        <v>15.008449463717765</v>
      </c>
      <c r="H59" s="11">
        <f t="shared" si="1"/>
        <v>0.95943953197338039</v>
      </c>
      <c r="I59" s="11">
        <f t="shared" si="1"/>
        <v>2.3792860978898838</v>
      </c>
      <c r="J59">
        <v>0.82075621935431098</v>
      </c>
      <c r="K59">
        <v>2.5130145896554202E-5</v>
      </c>
    </row>
    <row r="60" spans="1:11">
      <c r="A60" s="2" t="s">
        <v>179</v>
      </c>
      <c r="B60" t="s">
        <v>180</v>
      </c>
      <c r="C60" t="s">
        <v>181</v>
      </c>
      <c r="D60">
        <v>8.3493388125720092</v>
      </c>
      <c r="E60">
        <v>24.601231051168099</v>
      </c>
      <c r="F60">
        <v>0.61385895736320706</v>
      </c>
      <c r="G60">
        <v>1.2830957820598381</v>
      </c>
      <c r="H60" s="11">
        <f t="shared" si="1"/>
        <v>13.601396073840926</v>
      </c>
      <c r="I60" s="11">
        <f t="shared" si="1"/>
        <v>19.17333950835231</v>
      </c>
      <c r="J60">
        <v>1.22794141884103E-48</v>
      </c>
      <c r="K60">
        <v>3.3373653905936197E-47</v>
      </c>
    </row>
    <row r="61" spans="1:11">
      <c r="A61" s="2" t="s">
        <v>182</v>
      </c>
      <c r="B61" t="s">
        <v>183</v>
      </c>
      <c r="C61" t="s">
        <v>184</v>
      </c>
      <c r="D61">
        <v>33.137667553121034</v>
      </c>
      <c r="E61">
        <v>43.065787897786599</v>
      </c>
      <c r="F61">
        <v>9.6241791828315808</v>
      </c>
      <c r="G61">
        <v>16.227472942601398</v>
      </c>
      <c r="H61" s="11">
        <f t="shared" si="1"/>
        <v>3.4431681833433432</v>
      </c>
      <c r="I61" s="11">
        <f t="shared" si="1"/>
        <v>2.653881356026023</v>
      </c>
      <c r="J61">
        <v>1.32556286416227E-43</v>
      </c>
      <c r="K61">
        <v>5.5605003626925498E-15</v>
      </c>
    </row>
    <row r="62" spans="1:11">
      <c r="A62" s="2" t="s">
        <v>185</v>
      </c>
      <c r="B62" t="s">
        <v>186</v>
      </c>
      <c r="C62" t="s">
        <v>187</v>
      </c>
      <c r="D62">
        <v>333.7228740216093</v>
      </c>
      <c r="E62">
        <v>626.62118944461633</v>
      </c>
      <c r="F62">
        <v>91.044636559956146</v>
      </c>
      <c r="G62">
        <v>81.28805417912757</v>
      </c>
      <c r="H62" s="11">
        <f t="shared" si="1"/>
        <v>3.6654863661500903</v>
      </c>
      <c r="I62" s="11">
        <f t="shared" si="1"/>
        <v>7.7086503763982899</v>
      </c>
      <c r="J62">
        <v>5.81445506242063E-63</v>
      </c>
      <c r="K62">
        <v>3.3906675323894991E-75</v>
      </c>
    </row>
    <row r="63" spans="1:11">
      <c r="A63" s="2" t="s">
        <v>188</v>
      </c>
      <c r="B63" t="s">
        <v>189</v>
      </c>
      <c r="C63" t="s">
        <v>190</v>
      </c>
      <c r="D63">
        <v>229.31320253581967</v>
      </c>
      <c r="E63">
        <v>161.85862696264834</v>
      </c>
      <c r="F63">
        <v>22.147361994641532</v>
      </c>
      <c r="G63">
        <v>27.1722629273001</v>
      </c>
      <c r="H63" s="11">
        <f t="shared" si="1"/>
        <v>10.35397365118704</v>
      </c>
      <c r="I63" s="11">
        <f t="shared" si="1"/>
        <v>5.956759192110872</v>
      </c>
      <c r="J63">
        <v>8.0059151047599168E-154</v>
      </c>
      <c r="K63">
        <v>7.06208417481259E-34</v>
      </c>
    </row>
    <row r="64" spans="1:11">
      <c r="A64" s="2" t="s">
        <v>191</v>
      </c>
      <c r="B64" t="s">
        <v>192</v>
      </c>
      <c r="C64" t="s">
        <v>193</v>
      </c>
      <c r="D64">
        <v>47.601900505846537</v>
      </c>
      <c r="E64">
        <v>36.516451691737501</v>
      </c>
      <c r="F64">
        <v>7.4799860221012695</v>
      </c>
      <c r="G64">
        <v>5.1340651923207199</v>
      </c>
      <c r="H64" s="11">
        <f t="shared" si="1"/>
        <v>6.3639023342017236</v>
      </c>
      <c r="I64" s="11">
        <f t="shared" si="1"/>
        <v>7.112580445288657</v>
      </c>
      <c r="J64">
        <v>8.0018985773254008E-61</v>
      </c>
      <c r="K64">
        <v>9.9525983867288497E-21</v>
      </c>
    </row>
    <row r="65" spans="1:11">
      <c r="A65" s="2" t="s">
        <v>194</v>
      </c>
      <c r="B65" t="s">
        <v>195</v>
      </c>
      <c r="C65" t="s">
        <v>90</v>
      </c>
      <c r="D65">
        <v>8.2107174523297566</v>
      </c>
      <c r="E65">
        <v>20.773589053292596</v>
      </c>
      <c r="F65">
        <v>0.76462417745546352</v>
      </c>
      <c r="G65">
        <v>0.88965083520663202</v>
      </c>
      <c r="H65" s="11">
        <f t="shared" si="1"/>
        <v>10.738239378793381</v>
      </c>
      <c r="I65" s="11">
        <f t="shared" si="1"/>
        <v>23.350272074400607</v>
      </c>
      <c r="J65">
        <v>2.10539199237248E-22</v>
      </c>
      <c r="K65">
        <v>1.0609780601967202E-24</v>
      </c>
    </row>
    <row r="66" spans="1:11">
      <c r="A66" s="2" t="s">
        <v>196</v>
      </c>
      <c r="B66" t="s">
        <v>197</v>
      </c>
      <c r="C66" t="s">
        <v>81</v>
      </c>
      <c r="D66">
        <v>50.719762864199275</v>
      </c>
      <c r="E66">
        <v>59.951286133639634</v>
      </c>
      <c r="F66">
        <v>11.666911611394267</v>
      </c>
      <c r="G66">
        <v>13.128213645485715</v>
      </c>
      <c r="H66" s="11">
        <f t="shared" si="1"/>
        <v>4.3473169724423713</v>
      </c>
      <c r="I66" s="11">
        <f t="shared" si="1"/>
        <v>4.5665989107554292</v>
      </c>
      <c r="J66">
        <v>2.0747955441240302E-60</v>
      </c>
      <c r="K66">
        <v>1.6364415008820998E-33</v>
      </c>
    </row>
    <row r="67" spans="1:11">
      <c r="A67" s="2" t="s">
        <v>198</v>
      </c>
      <c r="B67" t="s">
        <v>199</v>
      </c>
      <c r="C67" t="s">
        <v>200</v>
      </c>
      <c r="D67">
        <v>191.01089712075733</v>
      </c>
      <c r="E67">
        <v>286.65739831622972</v>
      </c>
      <c r="F67">
        <v>23.341505105470798</v>
      </c>
      <c r="G67">
        <v>19.887491017998233</v>
      </c>
      <c r="H67" s="11">
        <f t="shared" si="1"/>
        <v>8.1833153542437191</v>
      </c>
      <c r="I67" s="11">
        <f t="shared" si="1"/>
        <v>14.413954885349993</v>
      </c>
      <c r="J67">
        <v>3.7164596720773294E-58</v>
      </c>
      <c r="K67">
        <v>1.3482021841265399E-37</v>
      </c>
    </row>
    <row r="68" spans="1:11">
      <c r="A68" s="2" t="s">
        <v>201</v>
      </c>
      <c r="B68" t="s">
        <v>202</v>
      </c>
      <c r="C68" t="s">
        <v>203</v>
      </c>
      <c r="D68">
        <v>80.698907270186695</v>
      </c>
      <c r="E68">
        <v>174.33028928321997</v>
      </c>
      <c r="F68">
        <v>6.5462823655424467</v>
      </c>
      <c r="G68">
        <v>7.7743598083927772</v>
      </c>
      <c r="H68" s="11">
        <f t="shared" ref="H68:I83" si="2">D68/F68</f>
        <v>12.327440639432258</v>
      </c>
      <c r="I68" s="11">
        <f t="shared" si="2"/>
        <v>22.42374852460809</v>
      </c>
      <c r="J68">
        <v>6.0253616982184303E-51</v>
      </c>
      <c r="K68">
        <v>1.6951790822461498E-45</v>
      </c>
    </row>
    <row r="69" spans="1:11">
      <c r="A69" s="2" t="s">
        <v>204</v>
      </c>
      <c r="B69" t="s">
        <v>205</v>
      </c>
      <c r="C69" t="s">
        <v>27</v>
      </c>
      <c r="D69">
        <v>22.335473569883334</v>
      </c>
      <c r="E69">
        <v>54.683845344621467</v>
      </c>
      <c r="F69">
        <v>1.4819701999722865</v>
      </c>
      <c r="G69">
        <v>2.9593813780788039</v>
      </c>
      <c r="H69" s="11">
        <f t="shared" si="2"/>
        <v>15.071472807146201</v>
      </c>
      <c r="I69" s="11">
        <f t="shared" si="2"/>
        <v>18.478133893010298</v>
      </c>
      <c r="J69">
        <v>1.2254180251142598E-90</v>
      </c>
      <c r="K69">
        <v>4.5173509502388301E-45</v>
      </c>
    </row>
    <row r="70" spans="1:11">
      <c r="A70" s="2" t="s">
        <v>206</v>
      </c>
      <c r="B70" t="s">
        <v>207</v>
      </c>
      <c r="C70" t="s">
        <v>208</v>
      </c>
      <c r="D70">
        <v>14.259482624805267</v>
      </c>
      <c r="E70">
        <v>6.0296935587755103</v>
      </c>
      <c r="F70">
        <v>1.2484515183364555</v>
      </c>
      <c r="G70">
        <v>1.5628374070807434</v>
      </c>
      <c r="H70" s="11">
        <f t="shared" si="2"/>
        <v>11.421735177835204</v>
      </c>
      <c r="I70" s="11">
        <f t="shared" si="2"/>
        <v>3.8581707421749654</v>
      </c>
      <c r="J70">
        <v>6.6161241278148288E-55</v>
      </c>
      <c r="K70">
        <v>6.4630978659192505E-11</v>
      </c>
    </row>
    <row r="71" spans="1:11">
      <c r="A71" s="2" t="s">
        <v>209</v>
      </c>
      <c r="B71" t="s">
        <v>210</v>
      </c>
      <c r="C71" t="s">
        <v>211</v>
      </c>
      <c r="D71">
        <v>14.688326815206535</v>
      </c>
      <c r="E71">
        <v>11.214912369993968</v>
      </c>
      <c r="F71">
        <v>2.5797351005390832</v>
      </c>
      <c r="G71">
        <v>2.5572658520895</v>
      </c>
      <c r="H71" s="11">
        <f t="shared" si="2"/>
        <v>5.6937345280672957</v>
      </c>
      <c r="I71" s="11">
        <f t="shared" si="2"/>
        <v>4.3855089844610591</v>
      </c>
      <c r="J71">
        <v>1.26757681150487E-52</v>
      </c>
      <c r="K71">
        <v>1.26901528192733E-14</v>
      </c>
    </row>
    <row r="72" spans="1:11">
      <c r="A72" s="2" t="s">
        <v>212</v>
      </c>
      <c r="B72" t="s">
        <v>213</v>
      </c>
      <c r="C72" t="s">
        <v>214</v>
      </c>
      <c r="D72">
        <v>43.794126038886667</v>
      </c>
      <c r="E72">
        <v>111.5442856240561</v>
      </c>
      <c r="F72">
        <v>4.8790679141923299</v>
      </c>
      <c r="G72">
        <v>7.3586442010914128</v>
      </c>
      <c r="H72" s="11">
        <f t="shared" si="2"/>
        <v>8.9759205670200739</v>
      </c>
      <c r="I72" s="11">
        <f t="shared" si="2"/>
        <v>15.15826592180013</v>
      </c>
      <c r="J72">
        <v>1.0978117838195498E-72</v>
      </c>
      <c r="K72">
        <v>3.2256403926456096E-33</v>
      </c>
    </row>
    <row r="73" spans="1:11">
      <c r="A73" s="2" t="s">
        <v>215</v>
      </c>
      <c r="C73" t="s">
        <v>216</v>
      </c>
      <c r="D73">
        <v>110.5456299635042</v>
      </c>
      <c r="E73">
        <v>161.04261096438745</v>
      </c>
      <c r="F73">
        <v>10.687574092084057</v>
      </c>
      <c r="G73">
        <v>9.0387926201013489</v>
      </c>
      <c r="H73" s="11">
        <f t="shared" si="2"/>
        <v>10.343379050385419</v>
      </c>
      <c r="I73" s="11">
        <f t="shared" si="2"/>
        <v>17.816827726110805</v>
      </c>
      <c r="J73">
        <v>2.7432779430776296E-56</v>
      </c>
      <c r="K73">
        <v>1.8244584365526499E-31</v>
      </c>
    </row>
    <row r="74" spans="1:11">
      <c r="A74" s="2" t="s">
        <v>217</v>
      </c>
      <c r="C74" s="12" t="s">
        <v>218</v>
      </c>
      <c r="D74">
        <v>3.9558836790696632</v>
      </c>
      <c r="E74">
        <v>52.524163086721138</v>
      </c>
      <c r="F74">
        <v>2.6954381606448998</v>
      </c>
      <c r="G74">
        <v>20.783685519095666</v>
      </c>
      <c r="H74" s="11">
        <f t="shared" si="2"/>
        <v>1.467621753237772</v>
      </c>
      <c r="I74" s="11">
        <f t="shared" si="2"/>
        <v>2.5271823439814325</v>
      </c>
      <c r="J74">
        <v>2.4933347433576999E-2</v>
      </c>
      <c r="K74">
        <v>3.5998628169029097E-7</v>
      </c>
    </row>
    <row r="75" spans="1:11">
      <c r="A75" s="2" t="s">
        <v>219</v>
      </c>
      <c r="C75" t="s">
        <v>220</v>
      </c>
      <c r="D75">
        <v>4.4889579856738004</v>
      </c>
      <c r="E75">
        <v>4.9362126218583899</v>
      </c>
      <c r="F75">
        <v>1.9513117798317001</v>
      </c>
      <c r="G75">
        <v>1.8079723838519464</v>
      </c>
      <c r="H75" s="11">
        <f t="shared" si="2"/>
        <v>2.3004821843800745</v>
      </c>
      <c r="I75" s="11">
        <f t="shared" si="2"/>
        <v>2.7302477991072087</v>
      </c>
      <c r="J75">
        <v>1.3750293341080799E-7</v>
      </c>
      <c r="K75">
        <v>2.2882627203307198E-11</v>
      </c>
    </row>
    <row r="76" spans="1:11">
      <c r="A76" s="2" t="s">
        <v>221</v>
      </c>
      <c r="C76" t="s">
        <v>222</v>
      </c>
      <c r="D76">
        <v>28.090306007714332</v>
      </c>
      <c r="E76">
        <v>108.82215184129252</v>
      </c>
      <c r="F76">
        <v>6.1502157504861801</v>
      </c>
      <c r="G76">
        <v>6.5116167367016802</v>
      </c>
      <c r="H76" s="11">
        <f t="shared" si="2"/>
        <v>4.5673692025346861</v>
      </c>
      <c r="I76" s="11">
        <f t="shared" si="2"/>
        <v>16.712001986838995</v>
      </c>
      <c r="J76">
        <v>8.3804466940875014E-28</v>
      </c>
      <c r="K76">
        <v>8.6681567366668988E-71</v>
      </c>
    </row>
    <row r="77" spans="1:11">
      <c r="A77" s="2" t="s">
        <v>223</v>
      </c>
      <c r="C77" t="s">
        <v>224</v>
      </c>
      <c r="D77">
        <v>29.696816920449965</v>
      </c>
      <c r="E77">
        <v>51.409472036531895</v>
      </c>
      <c r="F77">
        <v>5.905776506276637</v>
      </c>
      <c r="G77">
        <v>5.1124817121592798</v>
      </c>
      <c r="H77" s="11">
        <f t="shared" si="2"/>
        <v>5.0284356153485152</v>
      </c>
      <c r="I77" s="11">
        <f t="shared" si="2"/>
        <v>10.055678422137351</v>
      </c>
      <c r="J77">
        <v>6.6221406093460998E-39</v>
      </c>
      <c r="K77">
        <v>6.8126208557188711E-29</v>
      </c>
    </row>
    <row r="78" spans="1:11">
      <c r="A78" s="2" t="s">
        <v>225</v>
      </c>
      <c r="C78" t="s">
        <v>226</v>
      </c>
      <c r="D78">
        <v>3.0491615774572001</v>
      </c>
      <c r="E78">
        <v>1.9841176510859475</v>
      </c>
      <c r="F78">
        <v>0.66420360386412169</v>
      </c>
      <c r="G78">
        <v>0.25162732497905504</v>
      </c>
      <c r="H78" s="11">
        <f t="shared" si="2"/>
        <v>4.5907031514405592</v>
      </c>
      <c r="I78" s="11">
        <f t="shared" si="2"/>
        <v>7.8851438382182915</v>
      </c>
      <c r="J78">
        <v>9.32894973109976E-15</v>
      </c>
      <c r="K78">
        <v>2.6333621962890997E-7</v>
      </c>
    </row>
    <row r="79" spans="1:11">
      <c r="A79" s="2" t="s">
        <v>227</v>
      </c>
      <c r="C79" t="s">
        <v>228</v>
      </c>
      <c r="D79">
        <v>2.4656685540721801</v>
      </c>
      <c r="E79" s="13" t="s">
        <v>229</v>
      </c>
      <c r="F79">
        <v>0.72258327427307911</v>
      </c>
      <c r="G79" s="13" t="s">
        <v>229</v>
      </c>
      <c r="H79" s="11">
        <f t="shared" si="2"/>
        <v>3.4122967440017899</v>
      </c>
      <c r="I79" s="11" t="s">
        <v>229</v>
      </c>
      <c r="J79">
        <v>4.8571613463220595E-7</v>
      </c>
      <c r="K79" s="13" t="s">
        <v>229</v>
      </c>
    </row>
    <row r="80" spans="1:11">
      <c r="A80" s="2" t="s">
        <v>230</v>
      </c>
      <c r="C80" t="s">
        <v>231</v>
      </c>
      <c r="D80">
        <v>36.855472145109765</v>
      </c>
      <c r="E80">
        <v>41.883798226000366</v>
      </c>
      <c r="F80">
        <v>10.772155273505499</v>
      </c>
      <c r="G80">
        <v>8.8999622474649929</v>
      </c>
      <c r="H80" s="11">
        <f t="shared" si="2"/>
        <v>3.4213647324372602</v>
      </c>
      <c r="I80" s="11">
        <f t="shared" si="2"/>
        <v>4.7060647069520183</v>
      </c>
      <c r="J80">
        <v>7.8421532695676788E-45</v>
      </c>
      <c r="K80">
        <v>1.2841582250955701E-24</v>
      </c>
    </row>
    <row r="81" spans="1:11">
      <c r="A81" s="2" t="s">
        <v>232</v>
      </c>
      <c r="C81" t="s">
        <v>233</v>
      </c>
      <c r="D81">
        <v>58.178317956886609</v>
      </c>
      <c r="E81">
        <v>65.702582174608636</v>
      </c>
      <c r="F81">
        <v>27.846281973416136</v>
      </c>
      <c r="G81">
        <v>30.043774553525466</v>
      </c>
      <c r="H81" s="11">
        <f t="shared" si="2"/>
        <v>2.0892669984605989</v>
      </c>
      <c r="I81" s="11">
        <f t="shared" si="2"/>
        <v>2.1868950606573772</v>
      </c>
      <c r="J81">
        <v>7.5699756599423199E-30</v>
      </c>
      <c r="K81">
        <v>4.1800471172757806E-9</v>
      </c>
    </row>
    <row r="82" spans="1:11">
      <c r="A82" s="2" t="s">
        <v>234</v>
      </c>
      <c r="C82" t="s">
        <v>235</v>
      </c>
      <c r="D82">
        <v>3.4341098699199399</v>
      </c>
      <c r="E82">
        <v>8.9327220923552098</v>
      </c>
      <c r="F82">
        <v>9.5104719512492816E-2</v>
      </c>
      <c r="G82">
        <v>0.21641811572385486</v>
      </c>
      <c r="H82" s="11">
        <f t="shared" si="2"/>
        <v>36.10872191751578</v>
      </c>
      <c r="I82" s="11">
        <f t="shared" si="2"/>
        <v>41.275297414349467</v>
      </c>
      <c r="J82">
        <v>6.9422876532662101E-36</v>
      </c>
      <c r="K82">
        <v>4.0500637695754196E-26</v>
      </c>
    </row>
    <row r="83" spans="1:11">
      <c r="A83" s="2" t="s">
        <v>236</v>
      </c>
      <c r="C83" t="s">
        <v>237</v>
      </c>
      <c r="D83">
        <v>87.752897156509789</v>
      </c>
      <c r="E83">
        <v>137.31287210655296</v>
      </c>
      <c r="F83">
        <v>16.092446631701133</v>
      </c>
      <c r="G83">
        <v>16.664425854883735</v>
      </c>
      <c r="H83" s="11">
        <f t="shared" si="2"/>
        <v>5.4530488225228577</v>
      </c>
      <c r="I83" s="11">
        <f t="shared" si="2"/>
        <v>8.2398801676273514</v>
      </c>
      <c r="J83">
        <v>6.7265042116337493E-58</v>
      </c>
      <c r="K83">
        <v>2.0846805303371296E-33</v>
      </c>
    </row>
    <row r="84" spans="1:11">
      <c r="A84" s="2" t="s">
        <v>238</v>
      </c>
      <c r="C84" t="s">
        <v>239</v>
      </c>
      <c r="D84">
        <v>11.729123708479634</v>
      </c>
      <c r="E84">
        <v>13.596383876780115</v>
      </c>
      <c r="F84">
        <v>2.3767484794894997</v>
      </c>
      <c r="G84">
        <v>2.3156642420434466</v>
      </c>
      <c r="H84" s="11">
        <f t="shared" ref="H84:I102" si="3">D84/F84</f>
        <v>4.9349452875210948</v>
      </c>
      <c r="I84" s="11">
        <f t="shared" si="3"/>
        <v>5.8714832789325504</v>
      </c>
      <c r="J84">
        <v>1.8607496947566296E-40</v>
      </c>
      <c r="K84">
        <v>3.6327010829270203E-12</v>
      </c>
    </row>
    <row r="85" spans="1:11">
      <c r="A85" s="2" t="s">
        <v>240</v>
      </c>
      <c r="C85" t="s">
        <v>241</v>
      </c>
      <c r="D85">
        <v>5.0933807900105563</v>
      </c>
      <c r="E85">
        <v>1.5315644778522941</v>
      </c>
      <c r="F85">
        <v>0.19923311213676398</v>
      </c>
      <c r="G85">
        <v>0.20190904494880837</v>
      </c>
      <c r="H85" s="11">
        <f t="shared" si="3"/>
        <v>25.564931127081902</v>
      </c>
      <c r="I85" s="11">
        <f t="shared" si="3"/>
        <v>7.5854178709061992</v>
      </c>
      <c r="J85">
        <v>1.1751968871348499E-51</v>
      </c>
      <c r="K85">
        <v>7.6263426765200707E-8</v>
      </c>
    </row>
    <row r="86" spans="1:11">
      <c r="A86" s="2" t="s">
        <v>242</v>
      </c>
      <c r="C86" t="s">
        <v>243</v>
      </c>
      <c r="D86">
        <v>11.318359926000062</v>
      </c>
      <c r="E86">
        <v>11.276751742121805</v>
      </c>
      <c r="F86">
        <v>1.0401161307653217</v>
      </c>
      <c r="G86">
        <v>0.67234937780148929</v>
      </c>
      <c r="H86" s="11">
        <f t="shared" si="3"/>
        <v>10.88182328032156</v>
      </c>
      <c r="I86" s="11">
        <f t="shared" si="3"/>
        <v>16.772160597508961</v>
      </c>
      <c r="J86">
        <v>6.8528099545944997E-37</v>
      </c>
      <c r="K86">
        <v>5.7550405301881002E-27</v>
      </c>
    </row>
    <row r="87" spans="1:11">
      <c r="A87" s="2" t="s">
        <v>244</v>
      </c>
      <c r="C87" t="s">
        <v>245</v>
      </c>
      <c r="D87">
        <v>2.5205755796387677</v>
      </c>
      <c r="E87">
        <v>106.37717906548808</v>
      </c>
      <c r="F87">
        <v>0.84277074389919859</v>
      </c>
      <c r="G87">
        <v>21.772381866624102</v>
      </c>
      <c r="H87" s="11">
        <f t="shared" si="3"/>
        <v>2.9908199802676663</v>
      </c>
      <c r="I87" s="11">
        <f t="shared" si="3"/>
        <v>4.885876966385502</v>
      </c>
      <c r="J87">
        <v>3.83651856826542E-4</v>
      </c>
      <c r="K87">
        <v>1.08991513094932E-14</v>
      </c>
    </row>
    <row r="88" spans="1:11">
      <c r="A88" s="2" t="s">
        <v>246</v>
      </c>
      <c r="C88" t="s">
        <v>247</v>
      </c>
      <c r="D88">
        <v>3.6749617092091369</v>
      </c>
      <c r="E88">
        <v>3.0249381777953537</v>
      </c>
      <c r="F88">
        <v>0.83826439275042886</v>
      </c>
      <c r="G88">
        <v>0.7208702117568514</v>
      </c>
      <c r="H88" s="11">
        <f t="shared" si="3"/>
        <v>4.3840126587641661</v>
      </c>
      <c r="I88" s="11">
        <f t="shared" si="3"/>
        <v>4.1962313443680781</v>
      </c>
      <c r="J88">
        <v>5.9166033255609799E-12</v>
      </c>
      <c r="K88">
        <v>8.5253365335936092E-7</v>
      </c>
    </row>
    <row r="89" spans="1:11">
      <c r="A89" s="2" t="s">
        <v>248</v>
      </c>
      <c r="C89" t="s">
        <v>249</v>
      </c>
      <c r="D89">
        <v>5.3915233535395535</v>
      </c>
      <c r="E89">
        <v>9.3882034635296066</v>
      </c>
      <c r="F89">
        <v>1.5843114112769801</v>
      </c>
      <c r="G89">
        <v>1.0498121750837233</v>
      </c>
      <c r="H89" s="11">
        <f t="shared" si="3"/>
        <v>3.4030704539291934</v>
      </c>
      <c r="I89" s="11">
        <f t="shared" si="3"/>
        <v>8.9427458419225232</v>
      </c>
      <c r="J89">
        <v>1.3032136500875001E-14</v>
      </c>
      <c r="K89">
        <v>7.57603563096037E-20</v>
      </c>
    </row>
    <row r="90" spans="1:11">
      <c r="A90" s="2" t="s">
        <v>250</v>
      </c>
      <c r="C90" t="s">
        <v>251</v>
      </c>
      <c r="D90">
        <v>46.944264952787165</v>
      </c>
      <c r="E90">
        <v>131.59460800549911</v>
      </c>
      <c r="F90">
        <v>4.6671819122334499</v>
      </c>
      <c r="G90">
        <v>4.9657807357178205</v>
      </c>
      <c r="H90" s="11">
        <f t="shared" si="3"/>
        <v>10.058374804234337</v>
      </c>
      <c r="I90" s="11">
        <f t="shared" si="3"/>
        <v>26.5002856567884</v>
      </c>
      <c r="J90">
        <v>1.9563624110700597E-77</v>
      </c>
      <c r="K90">
        <v>2.2553517685703399E-44</v>
      </c>
    </row>
    <row r="91" spans="1:11">
      <c r="A91" s="2" t="s">
        <v>252</v>
      </c>
      <c r="C91" t="s">
        <v>253</v>
      </c>
      <c r="D91">
        <v>12.870640910668699</v>
      </c>
      <c r="E91">
        <v>15.590951526636445</v>
      </c>
      <c r="F91">
        <v>3.9028264541884732</v>
      </c>
      <c r="G91">
        <v>2.3545119371319601</v>
      </c>
      <c r="H91" s="11">
        <f t="shared" si="3"/>
        <v>3.2977743339973675</v>
      </c>
      <c r="I91" s="11">
        <f t="shared" si="3"/>
        <v>6.6217339061902747</v>
      </c>
      <c r="J91">
        <v>1.5822721965168699E-33</v>
      </c>
      <c r="K91">
        <v>2.1963893876322501E-18</v>
      </c>
    </row>
    <row r="92" spans="1:11">
      <c r="A92" s="2" t="s">
        <v>254</v>
      </c>
      <c r="C92" t="s">
        <v>255</v>
      </c>
      <c r="D92">
        <v>48.562020007456503</v>
      </c>
      <c r="E92">
        <v>84.806154139803269</v>
      </c>
      <c r="F92">
        <v>10.251173346219449</v>
      </c>
      <c r="G92">
        <v>11.481716737653834</v>
      </c>
      <c r="H92" s="11">
        <f t="shared" si="3"/>
        <v>4.7372157671458934</v>
      </c>
      <c r="I92" s="11">
        <f t="shared" si="3"/>
        <v>7.3861911138849869</v>
      </c>
      <c r="J92">
        <v>8.6388122056359889E-37</v>
      </c>
      <c r="K92">
        <v>4.397889432458729E-83</v>
      </c>
    </row>
    <row r="93" spans="1:11">
      <c r="A93" s="2" t="s">
        <v>256</v>
      </c>
      <c r="C93" t="s">
        <v>257</v>
      </c>
      <c r="D93">
        <v>44.880685715070705</v>
      </c>
      <c r="E93">
        <v>21.409200257076524</v>
      </c>
      <c r="F93">
        <v>3.2967118596943465</v>
      </c>
      <c r="G93">
        <v>2.7014322185047632</v>
      </c>
      <c r="H93" s="11">
        <f t="shared" si="3"/>
        <v>13.61377263927209</v>
      </c>
      <c r="I93" s="11">
        <f t="shared" si="3"/>
        <v>7.9251295332986249</v>
      </c>
      <c r="J93">
        <v>2.2099280084281598E-79</v>
      </c>
      <c r="K93">
        <v>1.32980947079166E-16</v>
      </c>
    </row>
    <row r="94" spans="1:11">
      <c r="A94" s="2" t="s">
        <v>258</v>
      </c>
      <c r="C94" t="s">
        <v>259</v>
      </c>
      <c r="D94">
        <v>29.884865938512103</v>
      </c>
      <c r="E94">
        <v>12.342663068901134</v>
      </c>
      <c r="F94">
        <v>2.4743603101148199</v>
      </c>
      <c r="G94">
        <v>2.6943449852275201</v>
      </c>
      <c r="H94" s="11">
        <f t="shared" si="3"/>
        <v>12.077814947300594</v>
      </c>
      <c r="I94" s="11">
        <f t="shared" si="3"/>
        <v>4.5809512651769335</v>
      </c>
      <c r="J94">
        <v>1.4005133307073098E-62</v>
      </c>
      <c r="K94">
        <v>4.8294933777225097E-13</v>
      </c>
    </row>
    <row r="95" spans="1:11">
      <c r="A95" s="2" t="s">
        <v>260</v>
      </c>
      <c r="C95" t="s">
        <v>261</v>
      </c>
      <c r="D95">
        <v>54.363651731482527</v>
      </c>
      <c r="E95">
        <v>41.142824577724433</v>
      </c>
      <c r="F95">
        <v>9.929273014841014</v>
      </c>
      <c r="G95">
        <v>12.494879948404266</v>
      </c>
      <c r="H95" s="11">
        <f t="shared" si="3"/>
        <v>5.4750888257606229</v>
      </c>
      <c r="I95" s="11">
        <f t="shared" si="3"/>
        <v>3.2927747003266585</v>
      </c>
      <c r="J95">
        <v>7.6003837701915188E-91</v>
      </c>
      <c r="K95">
        <v>5.8643597760025596E-24</v>
      </c>
    </row>
    <row r="96" spans="1:11">
      <c r="A96" s="2" t="s">
        <v>262</v>
      </c>
      <c r="C96" t="s">
        <v>263</v>
      </c>
      <c r="D96">
        <v>68.351513906903776</v>
      </c>
      <c r="E96">
        <v>138.98711180341044</v>
      </c>
      <c r="F96">
        <v>13.014279556925834</v>
      </c>
      <c r="G96">
        <v>14.461535445382632</v>
      </c>
      <c r="H96" s="11">
        <f t="shared" si="3"/>
        <v>5.2520397773789194</v>
      </c>
      <c r="I96" s="11">
        <f t="shared" si="3"/>
        <v>9.610812927045524</v>
      </c>
      <c r="J96">
        <v>3.0729026789631901E-37</v>
      </c>
      <c r="K96">
        <v>4.1592523539770597E-33</v>
      </c>
    </row>
    <row r="97" spans="1:11">
      <c r="A97" s="2" t="s">
        <v>264</v>
      </c>
      <c r="C97" t="s">
        <v>265</v>
      </c>
      <c r="D97">
        <v>2.2704850391355236</v>
      </c>
      <c r="E97" s="13" t="s">
        <v>229</v>
      </c>
      <c r="F97">
        <v>0.47842191366531428</v>
      </c>
      <c r="G97" s="13" t="s">
        <v>229</v>
      </c>
      <c r="H97" s="11">
        <f t="shared" si="3"/>
        <v>4.7457797694523425</v>
      </c>
      <c r="I97" s="14" t="s">
        <v>229</v>
      </c>
      <c r="J97">
        <v>2.4457137788158799E-13</v>
      </c>
      <c r="K97" s="13" t="s">
        <v>229</v>
      </c>
    </row>
    <row r="98" spans="1:11">
      <c r="A98" s="2" t="s">
        <v>266</v>
      </c>
      <c r="C98" s="12" t="s">
        <v>267</v>
      </c>
      <c r="D98" s="13" t="s">
        <v>229</v>
      </c>
      <c r="E98">
        <v>1.5482998760875935</v>
      </c>
      <c r="F98" s="13" t="s">
        <v>229</v>
      </c>
      <c r="G98">
        <v>0.5853077770420626</v>
      </c>
      <c r="H98" s="14" t="s">
        <v>229</v>
      </c>
      <c r="I98" s="11">
        <f t="shared" ref="I98:I145" si="4">E98/G98</f>
        <v>2.6452747371855376</v>
      </c>
      <c r="J98" s="13" t="s">
        <v>229</v>
      </c>
      <c r="K98">
        <v>6.9351826651142204E-4</v>
      </c>
    </row>
    <row r="99" spans="1:11">
      <c r="A99" s="2" t="s">
        <v>268</v>
      </c>
      <c r="C99" t="s">
        <v>269</v>
      </c>
      <c r="D99">
        <v>5.2228142038822831</v>
      </c>
      <c r="E99">
        <v>18.224589805241965</v>
      </c>
      <c r="F99">
        <v>1.4235448396834409</v>
      </c>
      <c r="G99">
        <v>1.4580290015421733</v>
      </c>
      <c r="H99" s="11">
        <f t="shared" ref="H99:H125" si="5">D99/F99</f>
        <v>3.6688793062842335</v>
      </c>
      <c r="I99" s="11">
        <f t="shared" si="4"/>
        <v>12.499470028350339</v>
      </c>
      <c r="J99">
        <v>8.26735040678143E-11</v>
      </c>
      <c r="K99">
        <v>8.8490196277091595E-48</v>
      </c>
    </row>
    <row r="100" spans="1:11">
      <c r="A100" s="2" t="s">
        <v>270</v>
      </c>
      <c r="C100" t="s">
        <v>271</v>
      </c>
      <c r="D100">
        <v>26.604623534122897</v>
      </c>
      <c r="E100">
        <v>46.200875033857869</v>
      </c>
      <c r="F100">
        <v>2.4017416564662999</v>
      </c>
      <c r="G100">
        <v>2.16740041957009</v>
      </c>
      <c r="H100" s="11">
        <f t="shared" si="5"/>
        <v>11.077221175097772</v>
      </c>
      <c r="I100" s="11">
        <f t="shared" si="4"/>
        <v>21.316261922207225</v>
      </c>
      <c r="J100">
        <v>6.4333844907953291E-67</v>
      </c>
      <c r="K100">
        <v>1.0332396977923799E-30</v>
      </c>
    </row>
    <row r="101" spans="1:11">
      <c r="A101" s="2" t="s">
        <v>272</v>
      </c>
      <c r="C101" t="s">
        <v>273</v>
      </c>
      <c r="D101">
        <v>8.2154153582798291</v>
      </c>
      <c r="E101">
        <v>12.666767825201783</v>
      </c>
      <c r="F101">
        <v>1.6596711763831664</v>
      </c>
      <c r="G101">
        <v>2.0741216034968968</v>
      </c>
      <c r="H101" s="11">
        <f t="shared" si="5"/>
        <v>4.9500259299455021</v>
      </c>
      <c r="I101" s="11">
        <f t="shared" si="4"/>
        <v>6.1070516809843998</v>
      </c>
      <c r="J101">
        <v>1.1095132978031598E-37</v>
      </c>
      <c r="K101">
        <v>1.57319945628577E-15</v>
      </c>
    </row>
    <row r="102" spans="1:11">
      <c r="A102" s="2" t="s">
        <v>274</v>
      </c>
      <c r="C102" t="s">
        <v>275</v>
      </c>
      <c r="D102">
        <v>2.175105490700473</v>
      </c>
      <c r="E102">
        <v>2.5666033222338767</v>
      </c>
      <c r="F102">
        <v>0.55115208207913569</v>
      </c>
      <c r="G102">
        <v>0.82920683606581969</v>
      </c>
      <c r="H102" s="11">
        <f t="shared" si="5"/>
        <v>3.946470604801537</v>
      </c>
      <c r="I102" s="11">
        <f t="shared" si="4"/>
        <v>3.0952510406343881</v>
      </c>
      <c r="J102">
        <v>3.6568465223144498E-10</v>
      </c>
      <c r="K102">
        <v>2.7765972001052199E-5</v>
      </c>
    </row>
    <row r="103" spans="1:11">
      <c r="A103" s="2" t="s">
        <v>276</v>
      </c>
      <c r="C103" t="s">
        <v>277</v>
      </c>
      <c r="D103">
        <v>27.606664756720733</v>
      </c>
      <c r="E103">
        <v>32.08212296168373</v>
      </c>
      <c r="F103">
        <v>6.965489819541637</v>
      </c>
      <c r="G103">
        <v>6.0891280005166735</v>
      </c>
      <c r="H103" s="11">
        <f t="shared" si="5"/>
        <v>3.9633486620381544</v>
      </c>
      <c r="I103" s="11">
        <f t="shared" si="4"/>
        <v>5.2687548954401198</v>
      </c>
      <c r="J103">
        <v>2.8643512546264997E-40</v>
      </c>
      <c r="K103">
        <v>3.18112692696856E-18</v>
      </c>
    </row>
    <row r="104" spans="1:11">
      <c r="A104" s="2" t="s">
        <v>278</v>
      </c>
      <c r="C104" t="s">
        <v>279</v>
      </c>
      <c r="D104">
        <v>16.621507186157768</v>
      </c>
      <c r="E104">
        <v>39.4026115739874</v>
      </c>
      <c r="F104">
        <v>1.6451981927987633</v>
      </c>
      <c r="G104">
        <v>1.8751843639216534</v>
      </c>
      <c r="H104" s="11">
        <f t="shared" si="5"/>
        <v>10.103042453433371</v>
      </c>
      <c r="I104" s="11">
        <f t="shared" si="4"/>
        <v>21.012660052040445</v>
      </c>
      <c r="J104">
        <v>2.1232571733764397E-57</v>
      </c>
      <c r="K104">
        <v>8.8871445055498705E-46</v>
      </c>
    </row>
    <row r="105" spans="1:11">
      <c r="A105" s="2" t="s">
        <v>280</v>
      </c>
      <c r="C105" t="s">
        <v>281</v>
      </c>
      <c r="D105">
        <v>5.3739713877185693</v>
      </c>
      <c r="E105">
        <v>20.810987312478264</v>
      </c>
      <c r="F105">
        <v>1.6766183586376833</v>
      </c>
      <c r="G105">
        <v>1.7685759513026966</v>
      </c>
      <c r="H105" s="11">
        <f t="shared" si="5"/>
        <v>3.2052442704284396</v>
      </c>
      <c r="I105" s="11">
        <f t="shared" si="4"/>
        <v>11.767087128573314</v>
      </c>
      <c r="J105">
        <v>4.1092905231031201E-15</v>
      </c>
      <c r="K105">
        <v>9.2865715476122105E-31</v>
      </c>
    </row>
    <row r="106" spans="1:11">
      <c r="A106" s="2" t="s">
        <v>282</v>
      </c>
      <c r="C106" t="s">
        <v>283</v>
      </c>
      <c r="D106">
        <v>13.017570543500156</v>
      </c>
      <c r="E106">
        <v>25.907371287487432</v>
      </c>
      <c r="F106">
        <v>0.99526648461691536</v>
      </c>
      <c r="G106">
        <v>1.6374584007574027</v>
      </c>
      <c r="H106" s="11">
        <f t="shared" si="5"/>
        <v>13.079482474998347</v>
      </c>
      <c r="I106" s="11">
        <f t="shared" si="4"/>
        <v>15.821697379001529</v>
      </c>
      <c r="J106">
        <v>3.5400396370131598E-41</v>
      </c>
      <c r="K106">
        <v>2.9013048583015202E-38</v>
      </c>
    </row>
    <row r="107" spans="1:11">
      <c r="A107" s="2" t="s">
        <v>284</v>
      </c>
      <c r="C107" t="s">
        <v>285</v>
      </c>
      <c r="D107">
        <v>6.2205643905290957</v>
      </c>
      <c r="E107">
        <v>18.794275459316236</v>
      </c>
      <c r="F107">
        <v>0.9945355840094301</v>
      </c>
      <c r="G107">
        <v>1.3390641012947073</v>
      </c>
      <c r="H107" s="11">
        <f t="shared" si="5"/>
        <v>6.254742907690785</v>
      </c>
      <c r="I107" s="11">
        <f t="shared" si="4"/>
        <v>14.035381458695312</v>
      </c>
      <c r="J107">
        <v>6.0987145914696805E-27</v>
      </c>
      <c r="K107">
        <v>5.3828886562526201E-29</v>
      </c>
    </row>
    <row r="108" spans="1:11">
      <c r="A108" s="2" t="s">
        <v>286</v>
      </c>
      <c r="C108" t="s">
        <v>287</v>
      </c>
      <c r="D108">
        <v>25.9793049586706</v>
      </c>
      <c r="E108">
        <v>42.319522272468632</v>
      </c>
      <c r="F108">
        <v>7.0351864088358971</v>
      </c>
      <c r="G108">
        <v>6.1673798040905439</v>
      </c>
      <c r="H108" s="11">
        <f t="shared" si="5"/>
        <v>3.6927671065036303</v>
      </c>
      <c r="I108" s="11">
        <f t="shared" si="4"/>
        <v>6.8618317043487425</v>
      </c>
      <c r="J108">
        <v>8.8904842631672494E-46</v>
      </c>
      <c r="K108">
        <v>1.33697742073435E-21</v>
      </c>
    </row>
    <row r="109" spans="1:11">
      <c r="A109" s="2" t="s">
        <v>288</v>
      </c>
      <c r="C109" t="s">
        <v>289</v>
      </c>
      <c r="D109">
        <v>26.95222450492497</v>
      </c>
      <c r="E109">
        <v>34.705547083154102</v>
      </c>
      <c r="F109">
        <v>4.9931300268095233</v>
      </c>
      <c r="G109">
        <v>6.2747920870643137</v>
      </c>
      <c r="H109" s="11">
        <f t="shared" si="5"/>
        <v>5.3978615337896017</v>
      </c>
      <c r="I109" s="11">
        <f t="shared" si="4"/>
        <v>5.5309477352565528</v>
      </c>
      <c r="J109">
        <v>9.68052257068501E-63</v>
      </c>
      <c r="K109">
        <v>4.5906313001429E-34</v>
      </c>
    </row>
    <row r="110" spans="1:11">
      <c r="A110" s="2" t="s">
        <v>290</v>
      </c>
      <c r="C110" t="s">
        <v>291</v>
      </c>
      <c r="D110">
        <v>5.1614284992072141</v>
      </c>
      <c r="E110">
        <v>30.693790066222501</v>
      </c>
      <c r="F110">
        <v>0.47210643956849269</v>
      </c>
      <c r="G110">
        <v>1.1105061591638716</v>
      </c>
      <c r="H110" s="11">
        <f t="shared" si="5"/>
        <v>10.932764450162514</v>
      </c>
      <c r="I110" s="11">
        <f t="shared" si="4"/>
        <v>27.639459549988121</v>
      </c>
      <c r="J110">
        <v>4.2806878095950196E-34</v>
      </c>
      <c r="K110">
        <v>9.2757214301828788E-28</v>
      </c>
    </row>
    <row r="111" spans="1:11">
      <c r="A111" s="2" t="s">
        <v>292</v>
      </c>
      <c r="C111" t="s">
        <v>293</v>
      </c>
      <c r="D111">
        <v>11.32944481983994</v>
      </c>
      <c r="E111">
        <v>21.060231140535333</v>
      </c>
      <c r="F111">
        <v>2.8130070043928961</v>
      </c>
      <c r="G111">
        <v>3.411916463326353</v>
      </c>
      <c r="H111" s="11">
        <f t="shared" si="5"/>
        <v>4.0275210129756021</v>
      </c>
      <c r="I111" s="11">
        <f t="shared" si="4"/>
        <v>6.1725518097835392</v>
      </c>
      <c r="J111">
        <v>7.7603611749216205E-24</v>
      </c>
      <c r="K111">
        <v>6.9830028339113306E-24</v>
      </c>
    </row>
    <row r="112" spans="1:11">
      <c r="A112" s="2" t="s">
        <v>294</v>
      </c>
      <c r="C112" t="s">
        <v>295</v>
      </c>
      <c r="D112">
        <v>2.5440108342518601</v>
      </c>
      <c r="E112">
        <v>4.9298789004676822</v>
      </c>
      <c r="F112">
        <v>0.27376143268440001</v>
      </c>
      <c r="G112">
        <v>0.27741852826149843</v>
      </c>
      <c r="H112" s="11">
        <f t="shared" si="5"/>
        <v>9.2928021646667389</v>
      </c>
      <c r="I112" s="11">
        <f t="shared" si="4"/>
        <v>17.770546658731863</v>
      </c>
      <c r="J112">
        <v>1.1177646622325299E-16</v>
      </c>
      <c r="K112">
        <v>1.0799516414135301E-29</v>
      </c>
    </row>
    <row r="113" spans="1:11">
      <c r="A113" s="2" t="s">
        <v>296</v>
      </c>
      <c r="C113" t="s">
        <v>297</v>
      </c>
      <c r="D113">
        <v>11.567334575057629</v>
      </c>
      <c r="E113">
        <v>13.929169457453362</v>
      </c>
      <c r="F113">
        <v>0.82023898815534368</v>
      </c>
      <c r="G113">
        <v>0.95650256327407612</v>
      </c>
      <c r="H113" s="11">
        <f t="shared" si="5"/>
        <v>14.102395450710898</v>
      </c>
      <c r="I113" s="11">
        <f t="shared" si="4"/>
        <v>14.562605467333285</v>
      </c>
      <c r="J113">
        <v>1.05065396627881E-41</v>
      </c>
      <c r="K113">
        <v>8.2517324460658889E-26</v>
      </c>
    </row>
    <row r="114" spans="1:11">
      <c r="A114" s="2" t="s">
        <v>298</v>
      </c>
      <c r="C114" t="s">
        <v>299</v>
      </c>
      <c r="D114">
        <v>23.745374375158235</v>
      </c>
      <c r="E114">
        <v>18.169876673228469</v>
      </c>
      <c r="F114">
        <v>9.2030239981690212</v>
      </c>
      <c r="G114">
        <v>4.7805551195679898</v>
      </c>
      <c r="H114" s="11">
        <f t="shared" si="5"/>
        <v>2.5801708633903893</v>
      </c>
      <c r="I114" s="11">
        <f t="shared" si="4"/>
        <v>3.8007880295856622</v>
      </c>
      <c r="J114">
        <v>3.9260575991929798E-22</v>
      </c>
      <c r="K114">
        <v>6.4781825638218495E-16</v>
      </c>
    </row>
    <row r="115" spans="1:11">
      <c r="A115" s="2" t="s">
        <v>300</v>
      </c>
      <c r="C115" s="12" t="s">
        <v>301</v>
      </c>
      <c r="E115">
        <v>1.8177976830391074</v>
      </c>
      <c r="F115" s="13" t="s">
        <v>229</v>
      </c>
      <c r="G115">
        <v>3.1086105415412599E-2</v>
      </c>
      <c r="H115" s="14" t="s">
        <v>229</v>
      </c>
      <c r="I115" s="11">
        <f t="shared" si="4"/>
        <v>58.476211759155809</v>
      </c>
      <c r="J115" s="13" t="s">
        <v>229</v>
      </c>
      <c r="K115">
        <v>1.2068124590637E-13</v>
      </c>
    </row>
    <row r="116" spans="1:11">
      <c r="A116" s="2" t="s">
        <v>302</v>
      </c>
      <c r="C116" t="s">
        <v>303</v>
      </c>
      <c r="D116">
        <v>17.5699510841999</v>
      </c>
      <c r="E116">
        <v>47.822318015084704</v>
      </c>
      <c r="F116">
        <v>1.2429674887981854</v>
      </c>
      <c r="G116">
        <v>1.9548759225736418</v>
      </c>
      <c r="H116" s="11">
        <f t="shared" si="5"/>
        <v>14.13548724527633</v>
      </c>
      <c r="I116" s="11">
        <f t="shared" si="4"/>
        <v>24.463096334076003</v>
      </c>
      <c r="J116">
        <v>1.1640734193895499E-47</v>
      </c>
      <c r="K116">
        <v>7.7329397862111896E-35</v>
      </c>
    </row>
    <row r="117" spans="1:11">
      <c r="A117" s="2" t="s">
        <v>304</v>
      </c>
      <c r="C117" t="s">
        <v>305</v>
      </c>
      <c r="D117">
        <v>15.948168917399768</v>
      </c>
      <c r="E117">
        <v>7.0561118527379465</v>
      </c>
      <c r="F117">
        <v>0.82382432160873564</v>
      </c>
      <c r="G117">
        <v>1.0385890140758398</v>
      </c>
      <c r="H117" s="11">
        <f t="shared" si="5"/>
        <v>19.358701241372355</v>
      </c>
      <c r="I117" s="11">
        <f t="shared" si="4"/>
        <v>6.7939403913458838</v>
      </c>
      <c r="J117">
        <v>8.1116255135631104E-53</v>
      </c>
      <c r="K117">
        <v>1.3678074000087E-7</v>
      </c>
    </row>
    <row r="118" spans="1:11">
      <c r="A118" s="2" t="s">
        <v>306</v>
      </c>
      <c r="C118" t="s">
        <v>307</v>
      </c>
      <c r="D118">
        <v>75.756013998674263</v>
      </c>
      <c r="E118">
        <v>82.547425701542167</v>
      </c>
      <c r="F118">
        <v>37.385427894538964</v>
      </c>
      <c r="G118">
        <v>48.265248069313508</v>
      </c>
      <c r="H118" s="11">
        <f t="shared" si="5"/>
        <v>2.0263513958533625</v>
      </c>
      <c r="I118" s="11">
        <f t="shared" si="4"/>
        <v>1.7102869870884363</v>
      </c>
      <c r="J118">
        <v>4.3354416564107298E-25</v>
      </c>
      <c r="K118">
        <v>1.18700792000964E-8</v>
      </c>
    </row>
    <row r="119" spans="1:11">
      <c r="A119" s="2" t="s">
        <v>308</v>
      </c>
      <c r="C119" t="s">
        <v>309</v>
      </c>
      <c r="D119">
        <v>4.481033774601876</v>
      </c>
      <c r="E119">
        <v>10.422916634319916</v>
      </c>
      <c r="F119">
        <v>0.63732270161667859</v>
      </c>
      <c r="G119">
        <v>0.72206765783173588</v>
      </c>
      <c r="H119" s="11">
        <f t="shared" si="5"/>
        <v>7.0310280227504274</v>
      </c>
      <c r="I119" s="11">
        <f t="shared" si="4"/>
        <v>14.434819952493674</v>
      </c>
      <c r="J119">
        <v>1.9305260195045301E-23</v>
      </c>
      <c r="K119">
        <v>2.8177318106091E-14</v>
      </c>
    </row>
    <row r="120" spans="1:11">
      <c r="A120" s="2" t="s">
        <v>310</v>
      </c>
      <c r="C120" t="s">
        <v>311</v>
      </c>
      <c r="D120">
        <v>108.54760487118608</v>
      </c>
      <c r="E120">
        <v>90.807587518688237</v>
      </c>
      <c r="F120">
        <v>26.988378321532064</v>
      </c>
      <c r="G120">
        <v>17.370212610623099</v>
      </c>
      <c r="H120" s="11">
        <f t="shared" si="5"/>
        <v>4.022012867093383</v>
      </c>
      <c r="I120" s="11">
        <f t="shared" si="4"/>
        <v>5.2277763982665961</v>
      </c>
      <c r="J120">
        <v>7.8571168934949285E-64</v>
      </c>
      <c r="K120">
        <v>4.93069203980677E-25</v>
      </c>
    </row>
    <row r="121" spans="1:11">
      <c r="A121" s="2" t="s">
        <v>312</v>
      </c>
      <c r="C121" t="s">
        <v>313</v>
      </c>
      <c r="D121">
        <v>76.677619678196564</v>
      </c>
      <c r="E121">
        <v>105.76460503352929</v>
      </c>
      <c r="F121">
        <v>22.72919999725347</v>
      </c>
      <c r="G121">
        <v>29.937335379468934</v>
      </c>
      <c r="H121" s="11">
        <f t="shared" si="5"/>
        <v>3.3735291909729361</v>
      </c>
      <c r="I121" s="11">
        <f t="shared" si="4"/>
        <v>3.5328663587762992</v>
      </c>
      <c r="J121">
        <v>2.0555256960216501E-51</v>
      </c>
      <c r="K121">
        <v>1.06839866334552E-31</v>
      </c>
    </row>
    <row r="122" spans="1:11">
      <c r="A122" s="2" t="s">
        <v>314</v>
      </c>
      <c r="C122" t="s">
        <v>315</v>
      </c>
      <c r="D122">
        <v>19.884934135242769</v>
      </c>
      <c r="E122">
        <v>30.774865149202469</v>
      </c>
      <c r="F122">
        <v>7.9349207118089735</v>
      </c>
      <c r="G122">
        <v>13.767088448727201</v>
      </c>
      <c r="H122" s="11">
        <f t="shared" si="5"/>
        <v>2.5060028773380743</v>
      </c>
      <c r="I122" s="11">
        <f t="shared" si="4"/>
        <v>2.2353938716829904</v>
      </c>
      <c r="J122">
        <v>2.4232594251802702E-24</v>
      </c>
      <c r="K122">
        <v>9.5843362073450101E-8</v>
      </c>
    </row>
    <row r="123" spans="1:11">
      <c r="A123" s="2" t="s">
        <v>316</v>
      </c>
      <c r="C123" t="s">
        <v>317</v>
      </c>
      <c r="D123">
        <v>4.1419599403865561</v>
      </c>
      <c r="E123">
        <v>9.8678385153726165</v>
      </c>
      <c r="F123">
        <v>1.3804714040403798</v>
      </c>
      <c r="G123">
        <v>1.62144292746862</v>
      </c>
      <c r="H123" s="11">
        <f t="shared" si="5"/>
        <v>3.0003953202245404</v>
      </c>
      <c r="I123" s="11">
        <f t="shared" si="4"/>
        <v>6.0858377117091536</v>
      </c>
      <c r="J123">
        <v>6.6627056718826097E-10</v>
      </c>
      <c r="K123">
        <v>8.7068995028674205E-19</v>
      </c>
    </row>
    <row r="124" spans="1:11">
      <c r="A124" s="2" t="s">
        <v>318</v>
      </c>
      <c r="C124" t="s">
        <v>319</v>
      </c>
      <c r="D124">
        <v>11.374068475777909</v>
      </c>
      <c r="E124">
        <v>14.801205394594932</v>
      </c>
      <c r="F124">
        <v>2.7888690202260604</v>
      </c>
      <c r="G124">
        <v>3.7033132967477704</v>
      </c>
      <c r="H124" s="11">
        <f t="shared" si="5"/>
        <v>4.0783803015804407</v>
      </c>
      <c r="I124" s="11">
        <f t="shared" si="4"/>
        <v>3.9967467531286833</v>
      </c>
      <c r="J124">
        <v>2.5296677061647003E-22</v>
      </c>
      <c r="K124">
        <v>5.5781013819156996E-22</v>
      </c>
    </row>
    <row r="125" spans="1:11">
      <c r="A125" s="2" t="s">
        <v>320</v>
      </c>
      <c r="C125" t="s">
        <v>321</v>
      </c>
      <c r="D125">
        <v>166.38265102650567</v>
      </c>
      <c r="E125">
        <v>130.36911186311059</v>
      </c>
      <c r="F125">
        <v>19.373059144382598</v>
      </c>
      <c r="G125">
        <v>17.371824132244999</v>
      </c>
      <c r="H125" s="11">
        <f t="shared" si="5"/>
        <v>8.5883519885268047</v>
      </c>
      <c r="I125" s="11">
        <f t="shared" si="4"/>
        <v>7.5046299611751079</v>
      </c>
      <c r="J125">
        <v>3.2995044043097089E-114</v>
      </c>
      <c r="K125">
        <v>8.1970100090922408E-24</v>
      </c>
    </row>
    <row r="126" spans="1:11">
      <c r="A126" s="15" t="s">
        <v>322</v>
      </c>
      <c r="B126" s="16"/>
      <c r="C126" s="17" t="s">
        <v>323</v>
      </c>
      <c r="E126">
        <v>1.1211199320722873</v>
      </c>
      <c r="F126" s="13" t="s">
        <v>229</v>
      </c>
      <c r="G126">
        <v>0.12079055510954977</v>
      </c>
      <c r="H126" s="14" t="s">
        <v>229</v>
      </c>
      <c r="I126" s="11">
        <f t="shared" si="4"/>
        <v>9.2815198262438567</v>
      </c>
      <c r="J126" s="13" t="s">
        <v>229</v>
      </c>
      <c r="K126">
        <v>5.6494735649756801E-9</v>
      </c>
    </row>
    <row r="127" spans="1:11">
      <c r="A127" s="2" t="s">
        <v>324</v>
      </c>
      <c r="C127" t="s">
        <v>325</v>
      </c>
      <c r="D127">
        <v>100.62646013496366</v>
      </c>
      <c r="E127">
        <v>100.3309591933848</v>
      </c>
      <c r="F127">
        <v>10.186653335117569</v>
      </c>
      <c r="G127">
        <v>7.3401427933664563</v>
      </c>
      <c r="H127" s="11">
        <f t="shared" ref="H127:H136" si="6">D127/F127</f>
        <v>9.8782649045357243</v>
      </c>
      <c r="I127" s="11">
        <f t="shared" si="4"/>
        <v>13.66880209524771</v>
      </c>
      <c r="J127">
        <v>2.5411534226037498E-54</v>
      </c>
      <c r="K127">
        <v>8.5527235756149612E-24</v>
      </c>
    </row>
    <row r="128" spans="1:11">
      <c r="A128" s="2" t="s">
        <v>326</v>
      </c>
      <c r="C128" t="s">
        <v>327</v>
      </c>
      <c r="D128">
        <v>1.8100911310971866</v>
      </c>
      <c r="E128">
        <v>1.99197466431971</v>
      </c>
      <c r="F128">
        <v>0.73684419914111532</v>
      </c>
      <c r="G128">
        <v>0.86444169310272567</v>
      </c>
      <c r="H128" s="11">
        <f t="shared" si="6"/>
        <v>2.4565452686023392</v>
      </c>
      <c r="I128" s="11">
        <f t="shared" si="4"/>
        <v>2.3043482055683242</v>
      </c>
      <c r="J128">
        <v>3.9234885495362803E-5</v>
      </c>
      <c r="K128">
        <v>2.0541428148854299E-4</v>
      </c>
    </row>
    <row r="129" spans="1:11">
      <c r="A129" s="2" t="s">
        <v>328</v>
      </c>
      <c r="C129" t="s">
        <v>329</v>
      </c>
      <c r="D129">
        <v>145.45799441747167</v>
      </c>
      <c r="E129">
        <v>274.217961428416</v>
      </c>
      <c r="F129">
        <v>40.285010639348435</v>
      </c>
      <c r="G129">
        <v>54.077766398013665</v>
      </c>
      <c r="H129" s="11">
        <f t="shared" si="6"/>
        <v>3.6107225022151388</v>
      </c>
      <c r="I129" s="11">
        <f t="shared" si="4"/>
        <v>5.0708078327452579</v>
      </c>
      <c r="J129">
        <v>4.6014581809734097E-36</v>
      </c>
      <c r="K129">
        <v>2.2755211985467003E-29</v>
      </c>
    </row>
    <row r="130" spans="1:11">
      <c r="A130" s="2" t="s">
        <v>330</v>
      </c>
      <c r="C130" t="s">
        <v>331</v>
      </c>
      <c r="D130">
        <v>8.2840545887504025</v>
      </c>
      <c r="E130">
        <v>7.5507878419721068</v>
      </c>
      <c r="F130">
        <v>0.56630111219984269</v>
      </c>
      <c r="G130">
        <v>0.52550481057930465</v>
      </c>
      <c r="H130" s="11">
        <f t="shared" si="6"/>
        <v>14.628356558528235</v>
      </c>
      <c r="I130" s="11">
        <f t="shared" si="4"/>
        <v>14.368636956240779</v>
      </c>
      <c r="J130">
        <v>8.4300102598486895E-54</v>
      </c>
      <c r="K130">
        <v>3.8567608968996302E-31</v>
      </c>
    </row>
    <row r="131" spans="1:11">
      <c r="A131" s="2" t="s">
        <v>332</v>
      </c>
      <c r="C131" t="s">
        <v>333</v>
      </c>
      <c r="D131">
        <v>3.6723929534880733</v>
      </c>
      <c r="E131">
        <v>29.519937674656969</v>
      </c>
      <c r="F131">
        <v>0.71806595231007175</v>
      </c>
      <c r="G131">
        <v>1.7866312126937398</v>
      </c>
      <c r="H131" s="11">
        <f t="shared" si="6"/>
        <v>5.1142836415982558</v>
      </c>
      <c r="I131" s="11">
        <f t="shared" si="4"/>
        <v>16.522681046274325</v>
      </c>
      <c r="J131">
        <v>2.7169154228083302E-18</v>
      </c>
      <c r="K131">
        <v>1.3157750382496801E-24</v>
      </c>
    </row>
    <row r="132" spans="1:11">
      <c r="A132" s="2" t="s">
        <v>334</v>
      </c>
      <c r="C132" t="s">
        <v>335</v>
      </c>
      <c r="D132">
        <v>17.769690059024402</v>
      </c>
      <c r="E132">
        <v>23.014426498912069</v>
      </c>
      <c r="F132">
        <v>4.5223376165493727</v>
      </c>
      <c r="G132">
        <v>9.0422336916091623</v>
      </c>
      <c r="H132" s="11">
        <f t="shared" si="6"/>
        <v>3.9293152271508212</v>
      </c>
      <c r="I132" s="11">
        <f t="shared" si="4"/>
        <v>2.5452147427099292</v>
      </c>
      <c r="J132">
        <v>3.4189254251282398E-36</v>
      </c>
      <c r="K132">
        <v>1.8693629727968E-8</v>
      </c>
    </row>
    <row r="133" spans="1:11">
      <c r="A133" s="2" t="s">
        <v>336</v>
      </c>
      <c r="C133" t="s">
        <v>337</v>
      </c>
      <c r="D133">
        <v>128.98928717712332</v>
      </c>
      <c r="E133">
        <v>219.66237565139332</v>
      </c>
      <c r="F133">
        <v>20.410242239979368</v>
      </c>
      <c r="G133">
        <v>28.697668091511702</v>
      </c>
      <c r="H133" s="11">
        <f t="shared" si="6"/>
        <v>6.3198312719905134</v>
      </c>
      <c r="I133" s="11">
        <f t="shared" si="4"/>
        <v>7.6543632378397266</v>
      </c>
      <c r="J133">
        <v>3.0595296985047597E-54</v>
      </c>
      <c r="K133">
        <v>7.6087024875759507E-46</v>
      </c>
    </row>
    <row r="134" spans="1:11">
      <c r="A134" s="2" t="s">
        <v>338</v>
      </c>
      <c r="C134" s="12" t="s">
        <v>339</v>
      </c>
      <c r="D134">
        <v>0.42197931236778302</v>
      </c>
      <c r="E134">
        <v>8.289244587577997</v>
      </c>
      <c r="F134">
        <v>1.4021022770943847</v>
      </c>
      <c r="G134">
        <v>1.6006581697072504</v>
      </c>
      <c r="H134" s="11">
        <f t="shared" si="6"/>
        <v>0.30096186224179194</v>
      </c>
      <c r="I134" s="11">
        <f t="shared" si="4"/>
        <v>5.1786475991273289</v>
      </c>
      <c r="J134">
        <v>6.7101739644430305E-4</v>
      </c>
      <c r="K134">
        <v>4.8254390526753295E-11</v>
      </c>
    </row>
    <row r="135" spans="1:11">
      <c r="A135" s="2" t="s">
        <v>340</v>
      </c>
      <c r="C135" t="s">
        <v>341</v>
      </c>
      <c r="D135">
        <v>24.84454811885</v>
      </c>
      <c r="E135">
        <v>33.726002365230897</v>
      </c>
      <c r="F135">
        <v>1.8776605937225035</v>
      </c>
      <c r="G135">
        <v>2.4951449368220833</v>
      </c>
      <c r="H135" s="11">
        <f t="shared" si="6"/>
        <v>13.231650172513412</v>
      </c>
      <c r="I135" s="11">
        <f t="shared" si="4"/>
        <v>13.516650623184114</v>
      </c>
      <c r="J135">
        <v>2.6371766744322696E-64</v>
      </c>
      <c r="K135">
        <v>5.5838401015229797E-33</v>
      </c>
    </row>
    <row r="136" spans="1:11">
      <c r="A136" s="2" t="s">
        <v>342</v>
      </c>
      <c r="C136" t="s">
        <v>343</v>
      </c>
      <c r="D136">
        <v>20.094215180047865</v>
      </c>
      <c r="E136">
        <v>54.883608599251467</v>
      </c>
      <c r="F136">
        <v>2.1326657212043298</v>
      </c>
      <c r="G136">
        <v>2.4087058970681503</v>
      </c>
      <c r="H136" s="11">
        <f t="shared" si="6"/>
        <v>9.4221119513753582</v>
      </c>
      <c r="I136" s="11">
        <f t="shared" si="4"/>
        <v>22.785516764855011</v>
      </c>
      <c r="J136">
        <v>2.97825032448139E-38</v>
      </c>
      <c r="K136">
        <v>2.3771696630617801E-51</v>
      </c>
    </row>
    <row r="137" spans="1:11">
      <c r="A137" s="2" t="s">
        <v>344</v>
      </c>
      <c r="C137" s="12" t="s">
        <v>345</v>
      </c>
      <c r="E137">
        <v>6.7774609733875231</v>
      </c>
      <c r="F137" s="13" t="s">
        <v>229</v>
      </c>
      <c r="G137">
        <v>1.1815451105253663</v>
      </c>
      <c r="H137" s="14" t="s">
        <v>229</v>
      </c>
      <c r="I137" s="11">
        <f t="shared" si="4"/>
        <v>5.7361000549305894</v>
      </c>
      <c r="J137" s="13" t="s">
        <v>229</v>
      </c>
      <c r="K137">
        <v>2.0991337535500101E-9</v>
      </c>
    </row>
    <row r="138" spans="1:11">
      <c r="A138" s="2" t="s">
        <v>346</v>
      </c>
      <c r="C138" t="s">
        <v>347</v>
      </c>
      <c r="D138">
        <v>17.677264450802966</v>
      </c>
      <c r="E138">
        <v>32.794636228588963</v>
      </c>
      <c r="F138">
        <v>6.2849237001995268</v>
      </c>
      <c r="G138">
        <v>7.4959836150782699</v>
      </c>
      <c r="H138" s="11">
        <f t="shared" ref="H138:H145" si="7">D138/F138</f>
        <v>2.8126458321589118</v>
      </c>
      <c r="I138" s="11">
        <f t="shared" si="4"/>
        <v>4.3749610341492904</v>
      </c>
      <c r="J138">
        <v>5.7424370914752598E-17</v>
      </c>
      <c r="K138">
        <v>4.03000654051609E-41</v>
      </c>
    </row>
    <row r="139" spans="1:11">
      <c r="A139" s="2" t="s">
        <v>348</v>
      </c>
      <c r="C139" t="s">
        <v>90</v>
      </c>
      <c r="D139">
        <v>82.512174871651169</v>
      </c>
      <c r="E139">
        <v>53.33114430055403</v>
      </c>
      <c r="F139">
        <v>6.1498187260034767</v>
      </c>
      <c r="G139">
        <v>4.3908127780023571</v>
      </c>
      <c r="H139" s="11">
        <f t="shared" si="7"/>
        <v>13.417009272608684</v>
      </c>
      <c r="I139" s="11">
        <f t="shared" si="4"/>
        <v>12.14607568050705</v>
      </c>
      <c r="J139">
        <v>1.04601117198647E-28</v>
      </c>
      <c r="K139">
        <v>2.9891056477083299E-19</v>
      </c>
    </row>
    <row r="140" spans="1:11">
      <c r="A140" s="2" t="s">
        <v>349</v>
      </c>
      <c r="C140" t="s">
        <v>350</v>
      </c>
      <c r="D140">
        <v>10.515192466182807</v>
      </c>
      <c r="E140">
        <v>41.605978283386868</v>
      </c>
      <c r="F140">
        <v>2.6065026813982799</v>
      </c>
      <c r="G140">
        <v>2.8296061394395564</v>
      </c>
      <c r="H140" s="11">
        <f t="shared" si="7"/>
        <v>4.034215096430227</v>
      </c>
      <c r="I140" s="11">
        <f t="shared" si="4"/>
        <v>14.703805488500786</v>
      </c>
      <c r="J140">
        <v>4.2157976901792303E-18</v>
      </c>
      <c r="K140">
        <v>1.06295238726829E-51</v>
      </c>
    </row>
    <row r="141" spans="1:11">
      <c r="A141" s="2" t="s">
        <v>351</v>
      </c>
      <c r="C141" t="s">
        <v>352</v>
      </c>
      <c r="D141">
        <v>2.0486362983079567</v>
      </c>
      <c r="E141">
        <v>6.6967764876862228</v>
      </c>
      <c r="F141">
        <v>0.71904363069957344</v>
      </c>
      <c r="G141">
        <v>1.0459775278558341</v>
      </c>
      <c r="H141" s="11">
        <f t="shared" si="7"/>
        <v>2.8491126419057395</v>
      </c>
      <c r="I141" s="11">
        <f t="shared" si="4"/>
        <v>6.4024095253882276</v>
      </c>
      <c r="J141">
        <v>7.3664244331691299E-6</v>
      </c>
      <c r="K141">
        <v>1.9966583609282998E-13</v>
      </c>
    </row>
    <row r="142" spans="1:11">
      <c r="A142" s="2" t="s">
        <v>353</v>
      </c>
      <c r="C142" t="s">
        <v>354</v>
      </c>
      <c r="D142">
        <v>6.7505361015207592</v>
      </c>
      <c r="E142">
        <v>13.33482957194807</v>
      </c>
      <c r="F142">
        <v>1.7657439549722003</v>
      </c>
      <c r="G142">
        <v>3.8332872247629433</v>
      </c>
      <c r="H142" s="11">
        <f t="shared" si="7"/>
        <v>3.8230549126399467</v>
      </c>
      <c r="I142" s="11">
        <f t="shared" si="4"/>
        <v>3.4786930355245471</v>
      </c>
      <c r="J142">
        <v>8.3472135800507513E-18</v>
      </c>
      <c r="K142">
        <v>9.7748638827035294E-12</v>
      </c>
    </row>
    <row r="143" spans="1:11">
      <c r="A143" s="2" t="s">
        <v>355</v>
      </c>
      <c r="C143" t="s">
        <v>356</v>
      </c>
      <c r="D143">
        <v>13.274126221463261</v>
      </c>
      <c r="E143">
        <v>24.133159866087368</v>
      </c>
      <c r="F143">
        <v>4.0285655848612238</v>
      </c>
      <c r="G143">
        <v>4.4609042682283064</v>
      </c>
      <c r="H143" s="11">
        <f t="shared" si="7"/>
        <v>3.2950006501930957</v>
      </c>
      <c r="I143" s="11">
        <f t="shared" si="4"/>
        <v>5.409925525183283</v>
      </c>
      <c r="J143">
        <v>3.5604950368984401E-16</v>
      </c>
      <c r="K143">
        <v>2.56181199348861E-18</v>
      </c>
    </row>
    <row r="144" spans="1:11">
      <c r="A144" s="2" t="s">
        <v>357</v>
      </c>
      <c r="C144" t="s">
        <v>358</v>
      </c>
      <c r="D144">
        <v>25.311491929027966</v>
      </c>
      <c r="E144">
        <v>20.2838099824918</v>
      </c>
      <c r="F144">
        <v>3.3871201109701765</v>
      </c>
      <c r="G144">
        <v>2.834179262517567</v>
      </c>
      <c r="H144" s="11">
        <f t="shared" si="7"/>
        <v>7.472865177425895</v>
      </c>
      <c r="I144" s="11">
        <f t="shared" si="4"/>
        <v>7.1568549847033802</v>
      </c>
      <c r="J144">
        <v>3.5881617886773399E-32</v>
      </c>
      <c r="K144">
        <v>9.0227716796657092E-18</v>
      </c>
    </row>
    <row r="145" spans="1:11">
      <c r="A145" s="2" t="s">
        <v>359</v>
      </c>
      <c r="C145" t="s">
        <v>360</v>
      </c>
      <c r="D145">
        <v>19.617338108946669</v>
      </c>
      <c r="E145">
        <v>36.604367556315673</v>
      </c>
      <c r="F145">
        <v>2.1196545388349</v>
      </c>
      <c r="G145">
        <v>1.7244923255807232</v>
      </c>
      <c r="H145" s="11">
        <f t="shared" si="7"/>
        <v>9.2549695007044086</v>
      </c>
      <c r="I145" s="11">
        <f t="shared" si="4"/>
        <v>21.226170168074912</v>
      </c>
      <c r="J145">
        <v>8.3508440227677896E-30</v>
      </c>
      <c r="K145">
        <v>2.66011918732449E-35</v>
      </c>
    </row>
    <row r="146" spans="1:11">
      <c r="H146" s="2"/>
      <c r="I146" s="2"/>
    </row>
    <row r="147" spans="1:11">
      <c r="H147" s="2"/>
      <c r="I147" s="2"/>
    </row>
    <row r="148" spans="1:11">
      <c r="H148" s="2"/>
      <c r="I148" s="2"/>
    </row>
    <row r="149" spans="1:11">
      <c r="H149" s="2"/>
      <c r="I149" s="2"/>
    </row>
    <row r="150" spans="1:11">
      <c r="H150" s="2"/>
      <c r="I150" s="2"/>
    </row>
  </sheetData>
  <mergeCells count="8">
    <mergeCell ref="J2:J3"/>
    <mergeCell ref="K2:K3"/>
    <mergeCell ref="A2:A3"/>
    <mergeCell ref="B2:B3"/>
    <mergeCell ref="C2:C3"/>
    <mergeCell ref="D2:G2"/>
    <mergeCell ref="H2:H3"/>
    <mergeCell ref="I2:I3"/>
  </mergeCells>
  <conditionalFormatting sqref="G3">
    <cfRule type="duplicateValues" dxfId="5" priority="1"/>
  </conditionalFormatting>
  <conditionalFormatting sqref="A4:A145 A1">
    <cfRule type="duplicateValues" dxfId="3" priority="2"/>
  </conditionalFormatting>
  <conditionalFormatting sqref="A4:A150 A1">
    <cfRule type="duplicateValues" dxfId="1" priority="3"/>
  </conditionalFormatting>
  <pageMargins left="0.75" right="0.75" top="1" bottom="1" header="0.5" footer="0.5"/>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F5A4750E400AA48810178D9C06A2560" ma:contentTypeVersion="7" ma:contentTypeDescription="Create a new document." ma:contentTypeScope="" ma:versionID="6174779715734f76a0c67282098bf69f">
  <xsd:schema xmlns:xsd="http://www.w3.org/2001/XMLSchema" xmlns:p="http://schemas.microsoft.com/office/2006/metadata/properties" xmlns:ns2="8b2d4132-7572-4f4e-a729-372d442b7414" targetNamespace="http://schemas.microsoft.com/office/2006/metadata/properties" ma:root="true" ma:fieldsID="779c2f05f974729888c7ea183c17d31e" ns2:_="">
    <xsd:import namespace="8b2d4132-7572-4f4e-a729-372d442b741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8b2d4132-7572-4f4e-a729-372d442b741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8b2d4132-7572-4f4e-a729-372d442b7414">Table</DocumentType>
    <DocumentId xmlns="8b2d4132-7572-4f4e-a729-372d442b7414">Table 3.XLSX</DocumentId>
    <Checked_x0020_Out_x0020_To xmlns="8b2d4132-7572-4f4e-a729-372d442b7414">
      <UserInfo>
        <DisplayName/>
        <AccountId xsi:nil="true"/>
        <AccountType/>
      </UserInfo>
    </Checked_x0020_Out_x0020_To>
    <StageName xmlns="8b2d4132-7572-4f4e-a729-372d442b7414" xsi:nil="true"/>
    <IsDeleted xmlns="8b2d4132-7572-4f4e-a729-372d442b7414">false</IsDeleted>
    <FileFormat xmlns="8b2d4132-7572-4f4e-a729-372d442b7414">XLSX</FileFormat>
    <TitleName xmlns="8b2d4132-7572-4f4e-a729-372d442b7414">Table 3.XLSX</TitleName>
  </documentManagement>
</p:properties>
</file>

<file path=customXml/itemProps1.xml><?xml version="1.0" encoding="utf-8"?>
<ds:datastoreItem xmlns:ds="http://schemas.openxmlformats.org/officeDocument/2006/customXml" ds:itemID="{A707D843-6436-4222-9823-3459A143879B}"/>
</file>

<file path=customXml/itemProps2.xml><?xml version="1.0" encoding="utf-8"?>
<ds:datastoreItem xmlns:ds="http://schemas.openxmlformats.org/officeDocument/2006/customXml" ds:itemID="{BB9BD720-7FF1-4A8D-8B18-657765C146D3}"/>
</file>

<file path=customXml/itemProps3.xml><?xml version="1.0" encoding="utf-8"?>
<ds:datastoreItem xmlns:ds="http://schemas.openxmlformats.org/officeDocument/2006/customXml" ds:itemID="{640F9F5D-628B-4BB6-B3F6-E18DC0C9CEA9}"/>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nhong Kim</dc:creator>
  <cp:lastModifiedBy>Chanhong Kim</cp:lastModifiedBy>
  <dcterms:created xsi:type="dcterms:W3CDTF">2017-02-13T06:34:53Z</dcterms:created>
  <dcterms:modified xsi:type="dcterms:W3CDTF">2017-02-13T06:35: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F5A4750E400AA48810178D9C06A2560</vt:lpwstr>
  </property>
</Properties>
</file>